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/>
  <mc:AlternateContent xmlns:mc="http://schemas.openxmlformats.org/markup-compatibility/2006">
    <mc:Choice Requires="x15">
      <x15ac:absPath xmlns:x15ac="http://schemas.microsoft.com/office/spreadsheetml/2010/11/ac" url="R:\GSoldatiFavre\Manuscripts in preparation\2. Acetylome\2nd Resubmission\Additional files\"/>
    </mc:Choice>
  </mc:AlternateContent>
  <xr:revisionPtr revIDLastSave="0" documentId="13_ncr:1_{092527EC-451C-4412-8F05-A2368738352B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Acetylome" sheetId="3" r:id="rId1"/>
    <sheet name="Differentially acetylated prote" sheetId="4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74" uniqueCount="791">
  <si>
    <t>Multiplicity</t>
  </si>
  <si>
    <t>Position</t>
  </si>
  <si>
    <t>___1</t>
  </si>
  <si>
    <t>P61088;TGME49_304770-t26_1-p1</t>
  </si>
  <si>
    <t>P62987;TGME49_289750-t26_1-p1</t>
  </si>
  <si>
    <t>P63261;TGME49_209030-t26_1-p1</t>
  </si>
  <si>
    <t>P68104;TGME49_294800-t26_1-p1</t>
  </si>
  <si>
    <t>TGME49_200385-t26_1-p1</t>
  </si>
  <si>
    <t>TGME49_201200-t26_1-p1</t>
  </si>
  <si>
    <t>TGME49_202490-t26_1-p1</t>
  </si>
  <si>
    <t>___2</t>
  </si>
  <si>
    <t>TGME49_202520-t26_1-p1</t>
  </si>
  <si>
    <t>TGME49_202950-t26_1-p1</t>
  </si>
  <si>
    <t>TGME49_203080-t26_1-p1</t>
  </si>
  <si>
    <t>TGME49_203690-t26_1-p1</t>
  </si>
  <si>
    <t>TGME49_203780-t26_1-p1</t>
  </si>
  <si>
    <t>TGME49_203990-t26_1-p1</t>
  </si>
  <si>
    <t>TGME49_204400-t26_1-p1</t>
  </si>
  <si>
    <t>TGME49_205470-t26_1-p1</t>
  </si>
  <si>
    <t>TGME49_205670-t26_1-p1</t>
  </si>
  <si>
    <t>TGME49_205700-t26_1-p1</t>
  </si>
  <si>
    <t>TGME49_206470-t26_1-p1</t>
  </si>
  <si>
    <t>TGME49_206610-t26_1-p1</t>
  </si>
  <si>
    <t>TGME49_207080-t26_1-p1</t>
  </si>
  <si>
    <t>TGME49_207680-t26_1-p1</t>
  </si>
  <si>
    <t>TGME49_207760-t26_1-p1</t>
  </si>
  <si>
    <t>TGME49_208320-t26_1-p1</t>
  </si>
  <si>
    <t>TGME49_209030-t26_1-p1</t>
  </si>
  <si>
    <t>TGME49_209850-t26_1-p1</t>
  </si>
  <si>
    <t>TGME49_209910-t26_1-p1</t>
  </si>
  <si>
    <t>___3</t>
  </si>
  <si>
    <t>TGME49_210830-t26_1-p1</t>
  </si>
  <si>
    <t>TGME49_211020-t26_1-p1</t>
  </si>
  <si>
    <t>TGME49_211030-t26_1-p1</t>
  </si>
  <si>
    <t>TGME49_211680-t26_1-p1</t>
  </si>
  <si>
    <t>TGME49_211730-t26_1-p1</t>
  </si>
  <si>
    <t>TGME49_212770-t26_1-p1</t>
  </si>
  <si>
    <t>TGME49_213350-t26_1-p1</t>
  </si>
  <si>
    <t>TGME49_213940-t26_1-p1</t>
  </si>
  <si>
    <t>TGME49_214080-t26_1-p1</t>
  </si>
  <si>
    <t>TGME49_214270-t26_1-p1</t>
  </si>
  <si>
    <t>TGME49_214440-t26_1-p1</t>
  </si>
  <si>
    <t>TGME49_214470-t26_1-p1</t>
  </si>
  <si>
    <t>TGME49_214540-t26_1-p1</t>
  </si>
  <si>
    <t>TGME49_214590-t26_1-p1</t>
  </si>
  <si>
    <t>TGME49_214790-t26_1-p1</t>
  </si>
  <si>
    <t>TGME49_214840-t26_1-p1</t>
  </si>
  <si>
    <t>TGME49_215300-t26_1-p1</t>
  </si>
  <si>
    <t>TGME49_215350-t26_1-p1</t>
  </si>
  <si>
    <t>TGME49_216410-t26_1-p1</t>
  </si>
  <si>
    <t>TGME49_216450-t26_1-p1</t>
  </si>
  <si>
    <t>TGME49_216560-t26_1-p1</t>
  </si>
  <si>
    <t>TGME49_216600-t26_1-p1</t>
  </si>
  <si>
    <t>TGME49_216650-t26_1-p1</t>
  </si>
  <si>
    <t>TGME49_216790-t26_1-p1</t>
  </si>
  <si>
    <t>TGME49_216900-t26_1-p1</t>
  </si>
  <si>
    <t>TGME49_217050-t26_1-p1</t>
  </si>
  <si>
    <t>TGME49_217440-t26_1-p1</t>
  </si>
  <si>
    <t>TGME49_217555-t26_1-p1</t>
  </si>
  <si>
    <t>TGME49_217890-t26_1-p1</t>
  </si>
  <si>
    <t>TGME49_218358-t26_1-p1</t>
  </si>
  <si>
    <t>TGME49_218590-t26_1-p1</t>
  </si>
  <si>
    <t>TGME49_218780-t26_1-p1</t>
  </si>
  <si>
    <t>TGME49_218960-t26_1-p1</t>
  </si>
  <si>
    <t>TGME49_219190-t26_1-p1</t>
  </si>
  <si>
    <t>TGME49_219250-t26_1-p1</t>
  </si>
  <si>
    <t>TGME49_219280-t26_1-p1</t>
  </si>
  <si>
    <t>TGME49_219520-t26_1-p1</t>
  </si>
  <si>
    <t>TGME49_219540-t26_1-p1</t>
  </si>
  <si>
    <t>TGME49_219690-t26_1-p1</t>
  </si>
  <si>
    <t>TGME49_219760-t26_1-p1</t>
  </si>
  <si>
    <t>TGME49_219800-t26_1-p1</t>
  </si>
  <si>
    <t>TGME49_220400-t26_1-p1</t>
  </si>
  <si>
    <t>TGME49_220520-t26_1-p1</t>
  </si>
  <si>
    <t>TGME49_221320-t26_1-p1</t>
  </si>
  <si>
    <t>TGME49_223140-t26_1-p1</t>
  </si>
  <si>
    <t>TGME49_223760-t26_1-p1</t>
  </si>
  <si>
    <t>TGME49_224260-t26_1-p1</t>
  </si>
  <si>
    <t>TGME49_225000-t26_1-p1</t>
  </si>
  <si>
    <t>TGME49_225020-t26_1-p1</t>
  </si>
  <si>
    <t>TGME49_225870-t26_1-p1</t>
  </si>
  <si>
    <t>TGME49_226072-t26_1-p1</t>
  </si>
  <si>
    <t>TGME49_226410-t26_1-p1</t>
  </si>
  <si>
    <t>TGME49_226730-t26_1-p1</t>
  </si>
  <si>
    <t>TGME49_227360-t26_1-p1</t>
  </si>
  <si>
    <t>TGME49_227620-t26_1-p1</t>
  </si>
  <si>
    <t>TGME49_228120-t26_1-p1</t>
  </si>
  <si>
    <t>TGME49_228190-t26_1-p1</t>
  </si>
  <si>
    <t>TGME49_228210-t26_1-p1</t>
  </si>
  <si>
    <t>TGME49_228330-t26_1-p1</t>
  </si>
  <si>
    <t>TGME49_228390-t26_1-p1</t>
  </si>
  <si>
    <t>TGME49_229010-t26_1-p1</t>
  </si>
  <si>
    <t>TGME49_229250-t26_1-p1</t>
  </si>
  <si>
    <t>TGME49_229990-t26_1-p1</t>
  </si>
  <si>
    <t>TGME49_230520-t26_1-p1</t>
  </si>
  <si>
    <t>TGME49_231640-t26_1-p1</t>
  </si>
  <si>
    <t>TGME49_231850-t26_1-p1</t>
  </si>
  <si>
    <t>TGME49_231920-t26_1-p1</t>
  </si>
  <si>
    <t>TGME49_231960-t26_1-p1</t>
  </si>
  <si>
    <t>TGME49_232350-t26_1-p1</t>
  </si>
  <si>
    <t>TGME49_232440-t26_1-p1</t>
  </si>
  <si>
    <t>TGME49_232610-t26_1-p1</t>
  </si>
  <si>
    <t>TGME49_233160-t26_1-p1</t>
  </si>
  <si>
    <t>TGME49_233830-t26_1-p1</t>
  </si>
  <si>
    <t>TGME49_234450-t26_1-p1</t>
  </si>
  <si>
    <t>TGME49_234900-t26_1-p1</t>
  </si>
  <si>
    <t>TGME49_235170-t26_1-p1</t>
  </si>
  <si>
    <t>TGME49_235420-t26_1-p1</t>
  </si>
  <si>
    <t>TGME49_235540-t26_1-p1</t>
  </si>
  <si>
    <t>TGME49_235550-t26_1-p1</t>
  </si>
  <si>
    <t>TGME49_235990-t26_1-p1</t>
  </si>
  <si>
    <t>TGME49_236040-t26_1-p1</t>
  </si>
  <si>
    <t>TGME49_236210-t26_1-p1</t>
  </si>
  <si>
    <t>TGME49_236570-t26_1-p1</t>
  </si>
  <si>
    <t>TGME49_238070-t26_1-p1</t>
  </si>
  <si>
    <t>TGME49_238250-t26_1-p1</t>
  </si>
  <si>
    <t>TGME49_239100-t26_1-p1</t>
  </si>
  <si>
    <t>TGME49_239260-t26_1-p1</t>
  </si>
  <si>
    <t>TGME49_239490-t26_1-p1</t>
  </si>
  <si>
    <t>TGME49_240600-t26_1-p1</t>
  </si>
  <si>
    <t>TGME49_240640-t26_1-p1</t>
  </si>
  <si>
    <t>TGME49_240890-t26_1-p1</t>
  </si>
  <si>
    <t>TGME49_243440-t26_1-p1</t>
  </si>
  <si>
    <t>TGME49_243580-t26_1-p1</t>
  </si>
  <si>
    <t>TGME49_243600-t26_1-p1</t>
  </si>
  <si>
    <t>TGME49_243960-t26_1-p1</t>
  </si>
  <si>
    <t>TGME49_244150-t26_1-p1</t>
  </si>
  <si>
    <t>TGME49_244200-t26_1-p1</t>
  </si>
  <si>
    <t>TGME49_244680-t26_1-p1</t>
  </si>
  <si>
    <t>TGME49_246720-t26_1-p1</t>
  </si>
  <si>
    <t>TGME49_247230-t26_1-p1</t>
  </si>
  <si>
    <t>TGME49_247510-t26_1-p1</t>
  </si>
  <si>
    <t>TGME49_247550-t26_1-p1</t>
  </si>
  <si>
    <t>TGME49_247700-t26_1-p1</t>
  </si>
  <si>
    <t>TGME49_248250-t26_1-p1</t>
  </si>
  <si>
    <t>TGME49_248340-t26_1-p1</t>
  </si>
  <si>
    <t>TGME49_248480-t26_1-p1</t>
  </si>
  <si>
    <t>TGME49_248700-t26_1-p1</t>
  </si>
  <si>
    <t>TGME49_249260-t26_1-p1</t>
  </si>
  <si>
    <t>TGME49_249390-t26_1-p1</t>
  </si>
  <si>
    <t>TGME49_249540-t26_1-p1</t>
  </si>
  <si>
    <t>TGME49_250340-t26_1-p1</t>
  </si>
  <si>
    <t>TGME49_250750-t26_1-p1</t>
  </si>
  <si>
    <t>TGME49_250770-t26_1-p1</t>
  </si>
  <si>
    <t>TGME49_251480-t26_1-p1</t>
  </si>
  <si>
    <t>TGME49_251500-t26_1-p1</t>
  </si>
  <si>
    <t>TGME49_251550-t26_1-p1</t>
  </si>
  <si>
    <t>TGME49_251690-t26_1-p1</t>
  </si>
  <si>
    <t>TGME49_251780-t26_1-p1</t>
  </si>
  <si>
    <t>TGME49_251870-t26_1-p1</t>
  </si>
  <si>
    <t>TGME49_251930-t26_1-p1</t>
  </si>
  <si>
    <t>TGME49_252260-t26_1-p1</t>
  </si>
  <si>
    <t>TGME49_253170-t26_1-p1</t>
  </si>
  <si>
    <t>TGME49_253290-t26_1-p1</t>
  </si>
  <si>
    <t>TGME49_254090-t26_1-p1</t>
  </si>
  <si>
    <t>TGME49_254440-t26_1-p1</t>
  </si>
  <si>
    <t>TGME49_254555-t26_1-p1</t>
  </si>
  <si>
    <t>TGME49_254720-t26_1-p1</t>
  </si>
  <si>
    <t>TGME49_254940-t26_1-p1</t>
  </si>
  <si>
    <t>TGME49_255250-t26_1-p1</t>
  </si>
  <si>
    <t>TGME49_256760-t26_1-p1</t>
  </si>
  <si>
    <t>TGME49_257625-t26_1-p1</t>
  </si>
  <si>
    <t>TGME49_258150-t26_1-p1</t>
  </si>
  <si>
    <t>TGME49_258580-t26_1-p1</t>
  </si>
  <si>
    <t>TGME49_258930-t26_1-p1</t>
  </si>
  <si>
    <t>TGME49_259240-t26_1-p1</t>
  </si>
  <si>
    <t>TGME49_259640-t26_1-p1</t>
  </si>
  <si>
    <t>TGME49_259710-t26_1-p1</t>
  </si>
  <si>
    <t>TGME49_260440-t26_1-p1</t>
  </si>
  <si>
    <t>TGME49_260550-t26_1-p1</t>
  </si>
  <si>
    <t>TGME49_261950-t26_1-p1</t>
  </si>
  <si>
    <t>TGME49_262420-t26_1-p1</t>
  </si>
  <si>
    <t>TGME49_262690-t26_1-p1</t>
  </si>
  <si>
    <t>TGME49_262920-t26_1-p1</t>
  </si>
  <si>
    <t>TGME49_263070-t26_1-p1</t>
  </si>
  <si>
    <t>TGME49_263090-t26_1-p1</t>
  </si>
  <si>
    <t>TGME49_263300-t26_1-p1</t>
  </si>
  <si>
    <t>TGME49_263520-t26_1-p1</t>
  </si>
  <si>
    <t>TGME49_263530-t26_1-p1</t>
  </si>
  <si>
    <t>TGME49_263580-t26_1-p1</t>
  </si>
  <si>
    <t>TGME49_263870-t26_1-p1</t>
  </si>
  <si>
    <t>TGME49_264640-t26_1-p1</t>
  </si>
  <si>
    <t>TGME49_265240-t26_1-p1</t>
  </si>
  <si>
    <t>TGME49_265250-t26_1-p1</t>
  </si>
  <si>
    <t>TGME49_265450-t26_1-p1</t>
  </si>
  <si>
    <t>TGME49_266640-t26_1-p1</t>
  </si>
  <si>
    <t>TGME49_267330-t26_1-p1</t>
  </si>
  <si>
    <t>TGME49_267580-t26_1-p1</t>
  </si>
  <si>
    <t>TGME49_268850-t26_1-p1</t>
  </si>
  <si>
    <t>TGME49_268890-t26_1-p1</t>
  </si>
  <si>
    <t>TGME49_268950-t26_1-p1</t>
  </si>
  <si>
    <t>TGME49_269180-t26_1-p1</t>
  </si>
  <si>
    <t>TGME49_269190-t26_1-p1</t>
  </si>
  <si>
    <t>TGME49_270250-t26_1-p1</t>
  </si>
  <si>
    <t>TGME49_270510-t26_1-p1</t>
  </si>
  <si>
    <t>TGME49_270910-t26_1-p1</t>
  </si>
  <si>
    <t>TGME49_271810-t26_1-p1</t>
  </si>
  <si>
    <t>TGME49_272400-t26_1-p1</t>
  </si>
  <si>
    <t>TGME49_273760-t26_1-p1</t>
  </si>
  <si>
    <t>TGME49_273930-t26_1-p1</t>
  </si>
  <si>
    <t>TGME49_275310-t26_1-p1</t>
  </si>
  <si>
    <t>TGME49_275690-t26_1-p1</t>
  </si>
  <si>
    <t>TGME49_277000-t26_1-p1</t>
  </si>
  <si>
    <t>TGME49_278070-t26_1-p1</t>
  </si>
  <si>
    <t>TGME49_278440-t26_1-p1</t>
  </si>
  <si>
    <t>TGME49_278540-t26_1-p1</t>
  </si>
  <si>
    <t>TGME49_280560-t26_1-p1</t>
  </si>
  <si>
    <t>TGME49_280590-t26_1-p1</t>
  </si>
  <si>
    <t>TGME49_280600-t26_1-p1</t>
  </si>
  <si>
    <t>TGME49_280710-t26_1-p1</t>
  </si>
  <si>
    <t>TGME49_283878-t26_1-p1</t>
  </si>
  <si>
    <t>TGME49_285250-t26_1-p1</t>
  </si>
  <si>
    <t>TGME49_285268-t26_1-p1</t>
  </si>
  <si>
    <t>TGME49_286790-t26_1-p1</t>
  </si>
  <si>
    <t>TGME49_288380-t26_1-p1</t>
  </si>
  <si>
    <t>TGME49_288500-t26_1-p1</t>
  </si>
  <si>
    <t>TGME49_288530-t26_1-p1</t>
  </si>
  <si>
    <t>TGME49_288650-t26_1-p1</t>
  </si>
  <si>
    <t>TGME49_289200-t26_1-p1</t>
  </si>
  <si>
    <t>TGME49_289650-t26_1-p1</t>
  </si>
  <si>
    <t>TGME49_289690-t26_1-p1</t>
  </si>
  <si>
    <t>TGME49_289710-t26_1-p1</t>
  </si>
  <si>
    <t>TGME49_290630-t26_1-p1</t>
  </si>
  <si>
    <t>TGME49_290660-t26_1-p1</t>
  </si>
  <si>
    <t>TGME49_290900-t26_1-p1</t>
  </si>
  <si>
    <t>TGME49_290950-t26_1-p1</t>
  </si>
  <si>
    <t>TGME49_291680-t26_1-p1</t>
  </si>
  <si>
    <t>TGME49_291960-t26_1-p1</t>
  </si>
  <si>
    <t>TGME49_292920-t26_1-p1</t>
  </si>
  <si>
    <t>TGME49_293180-t26_1-p1</t>
  </si>
  <si>
    <t>TGME49_293510-t26_1-p1</t>
  </si>
  <si>
    <t>TGME49_293670-t26_1-p1</t>
  </si>
  <si>
    <t>TGME49_293690-t26_1-p1</t>
  </si>
  <si>
    <t>TGME49_294670-t26_1-p1</t>
  </si>
  <si>
    <t>TGME49_294710-t26_1-p1</t>
  </si>
  <si>
    <t>TGME49_294800-t26_1-p1</t>
  </si>
  <si>
    <t>TGME49_298020-t26_1-p1</t>
  </si>
  <si>
    <t>TGME49_298990-t26_1-p1</t>
  </si>
  <si>
    <t>TGME49_300100-t26_1-p1</t>
  </si>
  <si>
    <t>TGME49_300140-t26_1-p1</t>
  </si>
  <si>
    <t>TGME49_300190-t26_1-p1</t>
  </si>
  <si>
    <t>TGME49_300200-t26_1-p1</t>
  </si>
  <si>
    <t>TGME49_301420-t26_1-p1</t>
  </si>
  <si>
    <t>TGME49_301440-t26_1-p1</t>
  </si>
  <si>
    <t>TGME49_304760-t26_1-p1</t>
  </si>
  <si>
    <t>TGME49_305980-t26_1-p1</t>
  </si>
  <si>
    <t>TGME49_306400-t26_1-p1</t>
  </si>
  <si>
    <t>TGME49_308580-t26_1-p1</t>
  </si>
  <si>
    <t>TGME49_308890-t26_1-p1</t>
  </si>
  <si>
    <t>TGME49_309250-t26_1-p1</t>
  </si>
  <si>
    <t>TGME49_309752-t26_1-p1</t>
  </si>
  <si>
    <t>TGME49_310490-t26_1-p1</t>
  </si>
  <si>
    <t>TGME49_310640-t26_1-p1</t>
  </si>
  <si>
    <t>TGME49_310720-t26_1-p1</t>
  </si>
  <si>
    <t>TGME49_311720-t26_1-p1</t>
  </si>
  <si>
    <t>TGME49_312230-t26_1-p1</t>
  </si>
  <si>
    <t>TGME49_312480-t26_1-p1</t>
  </si>
  <si>
    <t>TGME49_312650-t26_1-p1</t>
  </si>
  <si>
    <t>TGME49_313130-t26_1-p1</t>
  </si>
  <si>
    <t>TGME49_313140-t26_1-p1</t>
  </si>
  <si>
    <t>TGME49_313300-t26_1-p1</t>
  </si>
  <si>
    <t>TGME49_313640-t26_1-p1</t>
  </si>
  <si>
    <t>TGME49_314100-t26_1-p1</t>
  </si>
  <si>
    <t>TGME49_314810-t26_1-p1</t>
  </si>
  <si>
    <t>TGME49_316330-t26_1-p1</t>
  </si>
  <si>
    <t>TGME49_316450-t26_1-p1</t>
  </si>
  <si>
    <t>TGME49_318230-t26_1-p1</t>
  </si>
  <si>
    <t>TGME49_318330-t26_1-p1</t>
  </si>
  <si>
    <t>TGME49_318710-t26_1-p1</t>
  </si>
  <si>
    <t>TGME49_319560-t26_1-p1</t>
  </si>
  <si>
    <t>TGME49_319870-t26_1-p1</t>
  </si>
  <si>
    <t>TGME49_319920-t26_1-p1</t>
  </si>
  <si>
    <t>TGME49_320570-t26_1-p1</t>
  </si>
  <si>
    <t>TGME49_321500-t26_1-p1</t>
  </si>
  <si>
    <t>TGME49_321560-t26_1-p1</t>
  </si>
  <si>
    <t xml:space="preserve">zinc knuckle domain-containing protein </t>
  </si>
  <si>
    <t xml:space="preserve">RNA recognition motif-containing protein </t>
  </si>
  <si>
    <t xml:space="preserve">elongation factor Tu, putative </t>
  </si>
  <si>
    <t xml:space="preserve">2-oxo acid dehydrogenases acyltransferase (catalytic domain) domain-containing protein </t>
  </si>
  <si>
    <t xml:space="preserve">ubiquitin-conjugating enzyme subfamily protein </t>
  </si>
  <si>
    <t xml:space="preserve">microneme protein MIC3 </t>
  </si>
  <si>
    <t xml:space="preserve">ATP-binding cassette sub-family F member 1 </t>
  </si>
  <si>
    <t xml:space="preserve">histone lysine acetyltransferase MYST-A </t>
  </si>
  <si>
    <t xml:space="preserve">phosphoglycerate kinase PGKI </t>
  </si>
  <si>
    <t xml:space="preserve">longevity-assurance protein (LAG1) domain-containing protein </t>
  </si>
  <si>
    <t xml:space="preserve">superoxide dismutase SOD2 </t>
  </si>
  <si>
    <t xml:space="preserve">ribosomal protein RPL7 </t>
  </si>
  <si>
    <t xml:space="preserve">tetratricopeptide repeat-containing protein </t>
  </si>
  <si>
    <t xml:space="preserve">hypothetical protein </t>
  </si>
  <si>
    <t xml:space="preserve">YL1 nuclear protein C-terminal domain-containing protein </t>
  </si>
  <si>
    <t xml:space="preserve">isocitrate dehydrogenase </t>
  </si>
  <si>
    <t xml:space="preserve">uracil phosphoribosyltransferase FUR1, putative </t>
  </si>
  <si>
    <t xml:space="preserve">DNA topoisomerase 2, putative </t>
  </si>
  <si>
    <t xml:space="preserve">chaperonin protein BiP </t>
  </si>
  <si>
    <t xml:space="preserve">phosphorylase family protein </t>
  </si>
  <si>
    <t xml:space="preserve">ribosomal protein RPL27A </t>
  </si>
  <si>
    <t xml:space="preserve">succinate-Coenzyme A ligase, beta subunit, putative </t>
  </si>
  <si>
    <t xml:space="preserve">transcription elongation factor SPT6 </t>
  </si>
  <si>
    <t xml:space="preserve">Lon protease family protein </t>
  </si>
  <si>
    <t xml:space="preserve">pyruvate dehydrogenase complex subunit PDH-E3I </t>
  </si>
  <si>
    <t xml:space="preserve">calcium-dependent protein kinase CDPK1 </t>
  </si>
  <si>
    <t xml:space="preserve">histone H2AZ </t>
  </si>
  <si>
    <t xml:space="preserve">ribosomal protein RPL37A </t>
  </si>
  <si>
    <t xml:space="preserve">elongation factor 1-gamma, putative </t>
  </si>
  <si>
    <t xml:space="preserve">rhoptry neck protein RON2 </t>
  </si>
  <si>
    <t xml:space="preserve">ferredoxin NADP+ oxidoreductase FNR </t>
  </si>
  <si>
    <t xml:space="preserve">DEAD-family helicase </t>
  </si>
  <si>
    <t xml:space="preserve">elongation factor 1-alpha (EF-1-ALPHA), putative </t>
  </si>
  <si>
    <t xml:space="preserve">translation initiation factor 3 subunit </t>
  </si>
  <si>
    <t xml:space="preserve">profilin PRF </t>
  </si>
  <si>
    <t xml:space="preserve">transcription elongation factor A TFIIS </t>
  </si>
  <si>
    <t xml:space="preserve">poly(ADP-ribose) polymerase and DNA-Ligase Zn-finger region domain-containing protein </t>
  </si>
  <si>
    <t xml:space="preserve">NADP-specific glutamate dehydrogenase </t>
  </si>
  <si>
    <t xml:space="preserve">heat shock protein 75, putative </t>
  </si>
  <si>
    <t xml:space="preserve">rhoptry kinase family protein ROP40 (incomplete catalytic triad) </t>
  </si>
  <si>
    <t xml:space="preserve">Sec23/Sec24 trunk domain-containing protein </t>
  </si>
  <si>
    <t xml:space="preserve">clathrin heavy chain, putative </t>
  </si>
  <si>
    <t xml:space="preserve">hydrolase, NUDIX family protein </t>
  </si>
  <si>
    <t xml:space="preserve">AP2 domain transcription factor AP2IX-7 </t>
  </si>
  <si>
    <t xml:space="preserve">AP2 domain transcription factor AP2IX-5 </t>
  </si>
  <si>
    <t xml:space="preserve">glyceraldehyde-3-phosphate dehydrogenase GAPDH1 </t>
  </si>
  <si>
    <t xml:space="preserve">PEP-carboxykinase I </t>
  </si>
  <si>
    <t xml:space="preserve">RAP domain-containing protein </t>
  </si>
  <si>
    <t xml:space="preserve">dense granule protein GRA12 </t>
  </si>
  <si>
    <t xml:space="preserve">NOL1/NOP2/sun family protein </t>
  </si>
  <si>
    <t xml:space="preserve">FAD Malate-dehydrogenase (MDH-FAD) </t>
  </si>
  <si>
    <t xml:space="preserve">heat shock protein HSP90 </t>
  </si>
  <si>
    <t xml:space="preserve">nuclear factor NF2 </t>
  </si>
  <si>
    <t xml:space="preserve">DnaJ domain-containing protein </t>
  </si>
  <si>
    <t xml:space="preserve">20S proteasome subunit beta 7, putative </t>
  </si>
  <si>
    <t xml:space="preserve">histidyl-tRNA synthetase (HisRS), putative </t>
  </si>
  <si>
    <t xml:space="preserve">selenide, water dikinase </t>
  </si>
  <si>
    <t xml:space="preserve">SWI2/SNF2 Brahma-like putative </t>
  </si>
  <si>
    <t xml:space="preserve">Toxoplasma gondii family A protein </t>
  </si>
  <si>
    <t xml:space="preserve">transport protein Sec24, putative </t>
  </si>
  <si>
    <t xml:space="preserve">ClpB, putative </t>
  </si>
  <si>
    <t xml:space="preserve">DNA topoisomerase domain-containing protein </t>
  </si>
  <si>
    <t xml:space="preserve">heat shock protein HSP70 </t>
  </si>
  <si>
    <t xml:space="preserve">casein kinase ii regulatory subunit protein </t>
  </si>
  <si>
    <t xml:space="preserve">lanp, putative </t>
  </si>
  <si>
    <t xml:space="preserve">acyltransferase domain-containing protein </t>
  </si>
  <si>
    <t xml:space="preserve">asparaginyl-tRNA synthetase (NOB+tRNA synthase) </t>
  </si>
  <si>
    <t xml:space="preserve">dense granule protein GRA1 </t>
  </si>
  <si>
    <t xml:space="preserve">glyceraldehyde-3-phosphate dehydrogenase GAPDH2 </t>
  </si>
  <si>
    <t xml:space="preserve">MIF4G domain-containing protein </t>
  </si>
  <si>
    <t xml:space="preserve">citrate synthase I </t>
  </si>
  <si>
    <t xml:space="preserve">enolase 2 </t>
  </si>
  <si>
    <t xml:space="preserve">cyclin2 related protein </t>
  </si>
  <si>
    <t xml:space="preserve">fumarate hydratase </t>
  </si>
  <si>
    <t xml:space="preserve">Acetyl-coenzyme A synthetase 2, putative </t>
  </si>
  <si>
    <t xml:space="preserve">hexokinase </t>
  </si>
  <si>
    <t xml:space="preserve">bromodomain-containing protein </t>
  </si>
  <si>
    <t xml:space="preserve">glutamate-tRNA ligase </t>
  </si>
  <si>
    <t xml:space="preserve">chaperonin, putative </t>
  </si>
  <si>
    <t xml:space="preserve">microtubule associated protein SPM1 </t>
  </si>
  <si>
    <t xml:space="preserve">eukaryotic porin protein </t>
  </si>
  <si>
    <t xml:space="preserve">14-3-3 protein </t>
  </si>
  <si>
    <t xml:space="preserve">CMGC kinase, CK2 family </t>
  </si>
  <si>
    <t xml:space="preserve">trypsin domain-containing protein </t>
  </si>
  <si>
    <t xml:space="preserve">ribosomal protein RPL27 </t>
  </si>
  <si>
    <t xml:space="preserve">AP2 domain transcription factor APVIIb-1/ADA2-B </t>
  </si>
  <si>
    <t xml:space="preserve">ATP synthase beta subunit ATP-B </t>
  </si>
  <si>
    <t xml:space="preserve">acetyltransferase, GNAT family protein </t>
  </si>
  <si>
    <t xml:space="preserve">nuclear factor NF3 </t>
  </si>
  <si>
    <t xml:space="preserve">protein kinase </t>
  </si>
  <si>
    <t xml:space="preserve">nucleoporin autopeptidase </t>
  </si>
  <si>
    <t xml:space="preserve">ribosomal protein RPS21 </t>
  </si>
  <si>
    <t xml:space="preserve">peptidylprolyl isomerase </t>
  </si>
  <si>
    <t xml:space="preserve">rhoptry protein ROP17 </t>
  </si>
  <si>
    <t xml:space="preserve">proteasome subunit alpha type 7, putative </t>
  </si>
  <si>
    <t xml:space="preserve">tetrahydrofolate dehydrogenase/cyclohydrolase, NAD(P)-binding domain-containing protein </t>
  </si>
  <si>
    <t xml:space="preserve">pyruvate kinase PyK1 </t>
  </si>
  <si>
    <t xml:space="preserve">tRNA (cytosine(34)-C(5))-methyltransferase, putative </t>
  </si>
  <si>
    <t xml:space="preserve">dense granule protein GRA8 </t>
  </si>
  <si>
    <t xml:space="preserve">histone lysine acetyltransferase GCN5-A </t>
  </si>
  <si>
    <t xml:space="preserve">ribosomal protein RPL12 </t>
  </si>
  <si>
    <t xml:space="preserve">valyl-tRNA synthetase </t>
  </si>
  <si>
    <t xml:space="preserve">zinc carboxypeptidase, putative </t>
  </si>
  <si>
    <t xml:space="preserve">enoyl-acyl carrier reductase ENR </t>
  </si>
  <si>
    <t xml:space="preserve">histone H2Bb </t>
  </si>
  <si>
    <t xml:space="preserve">heat shock protein </t>
  </si>
  <si>
    <t xml:space="preserve">seryl-tRNA synthetase, cytoplasmic, putative </t>
  </si>
  <si>
    <t xml:space="preserve">acyl-coa-binding protein </t>
  </si>
  <si>
    <t xml:space="preserve">eukaryotic initiation factor-3, subunit 3, putative </t>
  </si>
  <si>
    <t xml:space="preserve">DEAD/DEAH box helicase domain-containing protein </t>
  </si>
  <si>
    <t xml:space="preserve">eukaryotic initiation factor-4A, putative </t>
  </si>
  <si>
    <t xml:space="preserve">tRNA (uracil-5-)-methyltransferase </t>
  </si>
  <si>
    <t xml:space="preserve">centrin 2 </t>
  </si>
  <si>
    <t xml:space="preserve">glutamate/leucine/phenylalanine/valine dehydrogenase family protein </t>
  </si>
  <si>
    <t xml:space="preserve">cell-cycle-associated protein kinase CDK, putative </t>
  </si>
  <si>
    <t xml:space="preserve">alveolin domain containing intermediate filament IMC12 </t>
  </si>
  <si>
    <t xml:space="preserve">ribosomal protein RPS9 </t>
  </si>
  <si>
    <t xml:space="preserve">GTP-binding nuclear protein ran/tc4 </t>
  </si>
  <si>
    <t xml:space="preserve">translation initiation factor IF-2, putative </t>
  </si>
  <si>
    <t xml:space="preserve">AP2 domain transcription factor AP2XII-4 </t>
  </si>
  <si>
    <t xml:space="preserve">heat shock protein HSP60 </t>
  </si>
  <si>
    <t xml:space="preserve">fructose-bisphospatase II </t>
  </si>
  <si>
    <t xml:space="preserve">centrin </t>
  </si>
  <si>
    <t xml:space="preserve">2-oxoglutarate dehydrogenase e1 component, mitochondrial precursor, putative </t>
  </si>
  <si>
    <t xml:space="preserve">glycerate kinase </t>
  </si>
  <si>
    <t xml:space="preserve">nuclear transport factor 2 (ntf2) domain-containing protein </t>
  </si>
  <si>
    <t xml:space="preserve">Hit family protein involved in cell-cycle regulation, putative </t>
  </si>
  <si>
    <t xml:space="preserve">histone lysine acetyltransferase GCN5-B </t>
  </si>
  <si>
    <t xml:space="preserve">6-phosphofructokinase </t>
  </si>
  <si>
    <t xml:space="preserve">casein kinase I </t>
  </si>
  <si>
    <t xml:space="preserve">chaperonin cpn60, putative </t>
  </si>
  <si>
    <t xml:space="preserve">dehydrogenase E1 component family protein </t>
  </si>
  <si>
    <t xml:space="preserve">histone H4 </t>
  </si>
  <si>
    <t xml:space="preserve">ribosomal protein RPS7 </t>
  </si>
  <si>
    <t xml:space="preserve">ribosomal protein RPL36 </t>
  </si>
  <si>
    <t xml:space="preserve">glutaredoxin domain-containing protein </t>
  </si>
  <si>
    <t xml:space="preserve">lysine decarboxylase family protein </t>
  </si>
  <si>
    <t xml:space="preserve">peptidase M16 family potein, putative </t>
  </si>
  <si>
    <t xml:space="preserve">fructose-1,6-bisphosphate aldolase </t>
  </si>
  <si>
    <t xml:space="preserve">PHD-finger domain-containing protein </t>
  </si>
  <si>
    <t xml:space="preserve">eukaryotic initiation factor-2 beta, putative </t>
  </si>
  <si>
    <t xml:space="preserve">ATPase, AAA family protein </t>
  </si>
  <si>
    <t xml:space="preserve">ribosomal protein RPS15A </t>
  </si>
  <si>
    <t xml:space="preserve">histone acetyltransferase subunit nua4 protein </t>
  </si>
  <si>
    <t xml:space="preserve">Brf1p family coiled coil protein </t>
  </si>
  <si>
    <t xml:space="preserve">lactate dehydrogenase LDH1 </t>
  </si>
  <si>
    <t xml:space="preserve">omega secalin, putative </t>
  </si>
  <si>
    <t xml:space="preserve">oxidoreductase, short chain dehydrogenase/reductase family protein </t>
  </si>
  <si>
    <t xml:space="preserve">serine-threonine phosophatase 2C (PP2C) </t>
  </si>
  <si>
    <t xml:space="preserve">alveolin domain containing intermediate filament IMC1 </t>
  </si>
  <si>
    <t xml:space="preserve">cyclophilin 1, putative </t>
  </si>
  <si>
    <t xml:space="preserve">T-complex protein 1 subunit alpha, putative </t>
  </si>
  <si>
    <t xml:space="preserve">ribosomal protein RPL28 </t>
  </si>
  <si>
    <t xml:space="preserve">rhoptry neck protein RON4 </t>
  </si>
  <si>
    <t xml:space="preserve">NLI interacting factor family phosphatase </t>
  </si>
  <si>
    <t xml:space="preserve">26S proteasome regulatory subunit </t>
  </si>
  <si>
    <t xml:space="preserve">eukaryotic initiation factor-3, subunit 5, putative </t>
  </si>
  <si>
    <t xml:space="preserve">dense granule protein GRA2 </t>
  </si>
  <si>
    <t xml:space="preserve">ribosomal protein RPL3 </t>
  </si>
  <si>
    <t xml:space="preserve">aconitate hydratase ACN/IRP </t>
  </si>
  <si>
    <t xml:space="preserve">EF-1 guanine nucleotide exchange domain-containing protein </t>
  </si>
  <si>
    <t xml:space="preserve">Ser/Thr phosphatase family protein </t>
  </si>
  <si>
    <t xml:space="preserve">tRNA binding domain-containing protein </t>
  </si>
  <si>
    <t xml:space="preserve">acetyl-CoA carboxylase ACC1 </t>
  </si>
  <si>
    <t xml:space="preserve">actin depolymerizing factor ADF </t>
  </si>
  <si>
    <t xml:space="preserve">vacuolar ATP synthase subunit b, putative </t>
  </si>
  <si>
    <t xml:space="preserve">N-acetyltransferase family protein </t>
  </si>
  <si>
    <t xml:space="preserve">cytosolic tRNA-Ala synthetase </t>
  </si>
  <si>
    <t xml:space="preserve">histone arginine methyltransferase PRMT1 </t>
  </si>
  <si>
    <t xml:space="preserve">actin like protein ALP1 </t>
  </si>
  <si>
    <t xml:space="preserve">nuclear movement protein domain containing protein </t>
  </si>
  <si>
    <t xml:space="preserve">AP2 domain transcription factor AP2XII-1 </t>
  </si>
  <si>
    <t xml:space="preserve">phosphoserine aminotransferase, putative </t>
  </si>
  <si>
    <t xml:space="preserve">protein phosphatase 2C domain-containing protein </t>
  </si>
  <si>
    <t xml:space="preserve">alkyl hydroperoxide reductase/ Thiol specific antioxidant/ Mal allergen, putative </t>
  </si>
  <si>
    <t xml:space="preserve">HCNGP family protein </t>
  </si>
  <si>
    <t xml:space="preserve">ADA2-A transcriptional co-activator SAGA component </t>
  </si>
  <si>
    <t xml:space="preserve">cytokine induced apoptosis inhibitor 1 family protein </t>
  </si>
  <si>
    <t xml:space="preserve">ATP-binding cassette sub-family E member 1, putative </t>
  </si>
  <si>
    <t xml:space="preserve">S15 sporozoite-expressed protein </t>
  </si>
  <si>
    <t xml:space="preserve">exonuclease III APE </t>
  </si>
  <si>
    <t xml:space="preserve">methyltransferase domain-containing protein </t>
  </si>
  <si>
    <t xml:space="preserve">peptidase, T1 family protein </t>
  </si>
  <si>
    <t xml:space="preserve">AP2 domain transcription factor AP2X-7 </t>
  </si>
  <si>
    <t xml:space="preserve">glycoprotein </t>
  </si>
  <si>
    <t xml:space="preserve">micro-fibrillar-associated protein 1 </t>
  </si>
  <si>
    <t xml:space="preserve">Ulp1 protease family, C-terminal catalytic domain-containing protein </t>
  </si>
  <si>
    <t xml:space="preserve">4'-phosphopantetheinyl transferase superfamily protein </t>
  </si>
  <si>
    <t xml:space="preserve">toxofilin </t>
  </si>
  <si>
    <t xml:space="preserve">CHCH domain-containing protein </t>
  </si>
  <si>
    <t xml:space="preserve">ribosomal protein RPS15 </t>
  </si>
  <si>
    <t xml:space="preserve">histone lysine methyltransferase SET8 </t>
  </si>
  <si>
    <t xml:space="preserve">protein disulfide isomerase </t>
  </si>
  <si>
    <t xml:space="preserve">RIO1 family protein </t>
  </si>
  <si>
    <t xml:space="preserve">histone H2Bv </t>
  </si>
  <si>
    <t xml:space="preserve">actin ACT1 </t>
  </si>
  <si>
    <t xml:space="preserve">polynucleotide kinase 3 phosphatase </t>
  </si>
  <si>
    <t xml:space="preserve">DnaJ C terminal region domain-containing protein </t>
  </si>
  <si>
    <t xml:space="preserve">suppressor of kinetochore protein 1, putative </t>
  </si>
  <si>
    <t xml:space="preserve">histone lysine acetyltransferase MYST-B </t>
  </si>
  <si>
    <t xml:space="preserve">pyruvate dehydrogenase complex subunit PDH-E2 </t>
  </si>
  <si>
    <t xml:space="preserve">pyruvate dehydrogenase complex subunit PDH-E3II </t>
  </si>
  <si>
    <t xml:space="preserve">cyclophilin precursor </t>
  </si>
  <si>
    <t xml:space="preserve">SF-assemblin/beta giardin protein </t>
  </si>
  <si>
    <t xml:space="preserve">translation elongation factor 2 family protein, putative </t>
  </si>
  <si>
    <t xml:space="preserve">ATPase synthase subunit alpha, putative </t>
  </si>
  <si>
    <t xml:space="preserve">rhoptry protein ROP12 </t>
  </si>
  <si>
    <t xml:space="preserve">AP2 domain transcription factor AP2VIIa-5 </t>
  </si>
  <si>
    <t xml:space="preserve">AP2 domain transcription factor AP2VIIa-7 </t>
  </si>
  <si>
    <t xml:space="preserve">zinc finger (CCCH type) motif-containing protein </t>
  </si>
  <si>
    <t xml:space="preserve">Myb family DNA-binding domain-containing protein </t>
  </si>
  <si>
    <t xml:space="preserve">ribosomal-ubiquitin protein RPL40 </t>
  </si>
  <si>
    <t>Protein names</t>
  </si>
  <si>
    <t>Localization prob</t>
  </si>
  <si>
    <t>TGME49_263090</t>
  </si>
  <si>
    <t>TGME49_280710</t>
  </si>
  <si>
    <t>TGME49_228210</t>
  </si>
  <si>
    <t>TGME49_319920</t>
  </si>
  <si>
    <t>TGME49_244200</t>
  </si>
  <si>
    <t>TGME49_214440</t>
  </si>
  <si>
    <t>TGME49_240890</t>
  </si>
  <si>
    <t>TGME49_221320</t>
  </si>
  <si>
    <t>TGME49_266640</t>
  </si>
  <si>
    <t>TGME49_260550</t>
  </si>
  <si>
    <t>TGME49_219250</t>
  </si>
  <si>
    <t>TGME49_243600</t>
  </si>
  <si>
    <t>TGME49_226730</t>
  </si>
  <si>
    <t>TGME49_209030</t>
  </si>
  <si>
    <t>TGME49_220400</t>
  </si>
  <si>
    <t>TGME49_219280</t>
  </si>
  <si>
    <t>TGME49_251550</t>
  </si>
  <si>
    <t>TGME49_270910</t>
  </si>
  <si>
    <t>TGME49_217050</t>
  </si>
  <si>
    <t>TGME49_217890</t>
  </si>
  <si>
    <t>TGME49_231640</t>
  </si>
  <si>
    <t>TGME49_248700</t>
  </si>
  <si>
    <t>TGME49_289710</t>
  </si>
  <si>
    <t>TGME49_290630</t>
  </si>
  <si>
    <t>TGME49_203690</t>
  </si>
  <si>
    <t>TGME49_202490</t>
  </si>
  <si>
    <t>TGME49_214840</t>
  </si>
  <si>
    <t>TGME49_218960</t>
  </si>
  <si>
    <t>TGME49_247700</t>
  </si>
  <si>
    <t>TGME49_262420</t>
  </si>
  <si>
    <t>TGME49_270510</t>
  </si>
  <si>
    <t>TGME49_261950</t>
  </si>
  <si>
    <t>TGME49_204400</t>
  </si>
  <si>
    <t>TGME49_235170</t>
  </si>
  <si>
    <t>TGME49_216790</t>
  </si>
  <si>
    <t>TGME49_318710</t>
  </si>
  <si>
    <t>TGME49_232440</t>
  </si>
  <si>
    <t>TGME49_263580</t>
  </si>
  <si>
    <t>TGME49_264640</t>
  </si>
  <si>
    <t>TGME49_301440</t>
  </si>
  <si>
    <t>TGME49_240640</t>
  </si>
  <si>
    <t>TGME49_272400</t>
  </si>
  <si>
    <t>TGME49_249260</t>
  </si>
  <si>
    <t>TGME49_247230</t>
  </si>
  <si>
    <t>TGME49_250340</t>
  </si>
  <si>
    <t>TGME49_240600</t>
  </si>
  <si>
    <t>TGME49_311720</t>
  </si>
  <si>
    <t>TGME49_263530</t>
  </si>
  <si>
    <t>TGME49_213940</t>
  </si>
  <si>
    <t>TGME49_268890</t>
  </si>
  <si>
    <t>TGME49_290950</t>
  </si>
  <si>
    <t>TGME49_275690</t>
  </si>
  <si>
    <t>TGME49_263070</t>
  </si>
  <si>
    <t>TGME49_267580</t>
  </si>
  <si>
    <t>TGME49_230520</t>
  </si>
  <si>
    <t>TGME49_205700</t>
  </si>
  <si>
    <t>TGME49_216900</t>
  </si>
  <si>
    <t>TGME49_219540</t>
  </si>
  <si>
    <t>TGME49_251480</t>
  </si>
  <si>
    <t>TGME49_298020</t>
  </si>
  <si>
    <t>TGME49_239490</t>
  </si>
  <si>
    <t>TGME49_270250</t>
  </si>
  <si>
    <t>TGME49_288650</t>
  </si>
  <si>
    <t>TGME49_227620</t>
  </si>
  <si>
    <t>TGME49_254720</t>
  </si>
  <si>
    <t>TGME49_312230</t>
  </si>
  <si>
    <t>TGME49_273930</t>
  </si>
  <si>
    <t>TGME49_207760</t>
  </si>
  <si>
    <t>TGME49_285268</t>
  </si>
  <si>
    <t>TGME49_226410</t>
  </si>
  <si>
    <t>TGME49_294800</t>
  </si>
  <si>
    <t>TGME49_300140</t>
  </si>
  <si>
    <t>TGME49_320570</t>
  </si>
  <si>
    <t>TGME49_268850</t>
  </si>
  <si>
    <t>TGME49_251930</t>
  </si>
  <si>
    <t>TGME49_235540</t>
  </si>
  <si>
    <t>TGME49_251500</t>
  </si>
  <si>
    <t>TGME49_228190</t>
  </si>
  <si>
    <t>TGME49_250770</t>
  </si>
  <si>
    <t>TGME49_263300</t>
  </si>
  <si>
    <t>TGME49_216600</t>
  </si>
  <si>
    <t>TGME49_288500</t>
  </si>
  <si>
    <t>TGME49_298990</t>
  </si>
  <si>
    <t>TGME49_236040</t>
  </si>
  <si>
    <t>TGME49_247510</t>
  </si>
  <si>
    <t>TGME49_267330</t>
  </si>
  <si>
    <t>TGME49_249390</t>
  </si>
  <si>
    <t>TGME49_263870</t>
  </si>
  <si>
    <t>TGME49_238070</t>
  </si>
  <si>
    <t>TGME49_289690</t>
  </si>
  <si>
    <t>TGME49_269190</t>
  </si>
  <si>
    <t>TGME49_244150</t>
  </si>
  <si>
    <t>TGME49_214790</t>
  </si>
  <si>
    <t>TGME49_248340</t>
  </si>
  <si>
    <t>TGME49_217440</t>
  </si>
  <si>
    <t>TGME49_251780</t>
  </si>
  <si>
    <t>TGME49_292920</t>
  </si>
  <si>
    <t>TGME49_247550</t>
  </si>
  <si>
    <t>TGME49_273760</t>
  </si>
  <si>
    <t>TGME49_288380</t>
  </si>
  <si>
    <t>TGME49_265450</t>
  </si>
  <si>
    <t>TGME49_280600</t>
  </si>
  <si>
    <t>TGME49_232610</t>
  </si>
  <si>
    <t>TGME49_219520</t>
  </si>
  <si>
    <t>TGME49_300200</t>
  </si>
  <si>
    <t>TGME49_251870</t>
  </si>
  <si>
    <t>TGME49_209910</t>
  </si>
  <si>
    <t>TGME49_239260</t>
  </si>
  <si>
    <t>TGME49_254555</t>
  </si>
  <si>
    <t>TGME49_243440</t>
  </si>
  <si>
    <t>TGME49_318330</t>
  </si>
  <si>
    <t>TGME49_207080</t>
  </si>
  <si>
    <t>TGME49_211730</t>
  </si>
  <si>
    <t>TGME49_243580</t>
  </si>
  <si>
    <t>TGME49_290900</t>
  </si>
  <si>
    <t>TGME49_252260</t>
  </si>
  <si>
    <t>TGME49_233830</t>
  </si>
  <si>
    <t>TGME49_313130</t>
  </si>
  <si>
    <t>TGME49_225000</t>
  </si>
  <si>
    <t>TGME49_217555</t>
  </si>
  <si>
    <t>TGME49_268950</t>
  </si>
  <si>
    <t>TGME49_215350</t>
  </si>
  <si>
    <t>TGME49_211030</t>
  </si>
  <si>
    <t>TGME49_219690</t>
  </si>
  <si>
    <t>TGME49_275310</t>
  </si>
  <si>
    <t>TGME49_212770</t>
  </si>
  <si>
    <t>TGME49_216410</t>
  </si>
  <si>
    <t>TGME49_278540</t>
  </si>
  <si>
    <t>TGME49_313640</t>
  </si>
  <si>
    <t>TGME49_310720</t>
  </si>
  <si>
    <t>TGME49_301420</t>
  </si>
  <si>
    <t>TGME49_215300</t>
  </si>
  <si>
    <t>TGME49_225020</t>
  </si>
  <si>
    <t>TGME49_235990</t>
  </si>
  <si>
    <t>TGME49_254090</t>
  </si>
  <si>
    <t>TGME49_214540</t>
  </si>
  <si>
    <t>TGME49_246720</t>
  </si>
  <si>
    <t>TGME49_202520</t>
  </si>
  <si>
    <t>TGME49_228120</t>
  </si>
  <si>
    <t>TGME49_223760</t>
  </si>
  <si>
    <t>TGME49_249540</t>
  </si>
  <si>
    <t>TGME49_285250</t>
  </si>
  <si>
    <t>TGME49_244680</t>
  </si>
  <si>
    <t>TGME49_228390</t>
  </si>
  <si>
    <t>TGME49_225870</t>
  </si>
  <si>
    <t>TGME49_203780</t>
  </si>
  <si>
    <t>TGME49_265240</t>
  </si>
  <si>
    <t>TGME49_280590</t>
  </si>
  <si>
    <t>TGME49_306400</t>
  </si>
  <si>
    <t>TGME49_202950</t>
  </si>
  <si>
    <t>TGME49_233160</t>
  </si>
  <si>
    <t>TGME49_312650</t>
  </si>
  <si>
    <t>TGME49_220520</t>
  </si>
  <si>
    <t>TGME49_309250</t>
  </si>
  <si>
    <t>TGME49_235420</t>
  </si>
  <si>
    <t>TGME49_313140</t>
  </si>
  <si>
    <t>TGME49_232350</t>
  </si>
  <si>
    <t>TGME49_271810</t>
  </si>
  <si>
    <t>TGME49_308580</t>
  </si>
  <si>
    <t>TGME49_316450</t>
  </si>
  <si>
    <t>TGME49_236570</t>
  </si>
  <si>
    <t>TGME49_216560</t>
  </si>
  <si>
    <t>TGME49_214590</t>
  </si>
  <si>
    <t>TGME49_319560</t>
  </si>
  <si>
    <t>TGME49_263520</t>
  </si>
  <si>
    <t>TGME49_254940</t>
  </si>
  <si>
    <t>TGME49_269180</t>
  </si>
  <si>
    <t>TGME49_200385</t>
  </si>
  <si>
    <t>TGME49_219760</t>
  </si>
  <si>
    <t>TGME49_293180</t>
  </si>
  <si>
    <t>TGME49_228330</t>
  </si>
  <si>
    <t>TGME49_288530</t>
  </si>
  <si>
    <t>TGME49_286790</t>
  </si>
  <si>
    <t>TGME49_260440</t>
  </si>
  <si>
    <t>TGME49_219190</t>
  </si>
  <si>
    <t>TGME49_243960</t>
  </si>
  <si>
    <t>TGME49_259640</t>
  </si>
  <si>
    <t>TGME49_231960</t>
  </si>
  <si>
    <t>TGME49_231920</t>
  </si>
  <si>
    <t>TGME49_289650</t>
  </si>
  <si>
    <t>TGME49_236210</t>
  </si>
  <si>
    <t>TGME49_216450</t>
  </si>
  <si>
    <t>TGME49_258930</t>
  </si>
  <si>
    <t>TGME49_235550</t>
  </si>
  <si>
    <t>TGME49_224260</t>
  </si>
  <si>
    <t>TGME49_234900</t>
  </si>
  <si>
    <t>TGME49_318230</t>
  </si>
  <si>
    <t>TGME49_310640</t>
  </si>
  <si>
    <t>TGME49_218780</t>
  </si>
  <si>
    <t>TGME49_293510</t>
  </si>
  <si>
    <t>TGME49_208320</t>
  </si>
  <si>
    <t>TGME49_293690</t>
  </si>
  <si>
    <t>TGME49_258150</t>
  </si>
  <si>
    <t>TGME49_211680</t>
  </si>
  <si>
    <t>TGME49_259710</t>
  </si>
  <si>
    <t>TGME49_218590</t>
  </si>
  <si>
    <t>TGME49_206610</t>
  </si>
  <si>
    <t>TGME49_305980</t>
  </si>
  <si>
    <t>TGME49_206470</t>
  </si>
  <si>
    <t>TGME49_256760</t>
  </si>
  <si>
    <t>TGME49_289200</t>
  </si>
  <si>
    <t>TGME49_291960</t>
  </si>
  <si>
    <t>TGME49_300100</t>
  </si>
  <si>
    <t>TGME49_229010</t>
  </si>
  <si>
    <t>TGME49_203990</t>
  </si>
  <si>
    <t>TGME49_258580</t>
  </si>
  <si>
    <t>TGME49_254440</t>
  </si>
  <si>
    <t>TGME49_262690</t>
  </si>
  <si>
    <t>TGME49_310490</t>
  </si>
  <si>
    <t>TGME49_229250</t>
  </si>
  <si>
    <t>TGME49_227360</t>
  </si>
  <si>
    <t>TGME49_238250</t>
  </si>
  <si>
    <t>TGME49_300190</t>
  </si>
  <si>
    <t>TGME49_314810</t>
  </si>
  <si>
    <t>TGME49_213350</t>
  </si>
  <si>
    <t>TGME49_234450</t>
  </si>
  <si>
    <t>TGME49_259240</t>
  </si>
  <si>
    <t>TGME49_239100</t>
  </si>
  <si>
    <t>TGME49_248480</t>
  </si>
  <si>
    <t>TGME49_289750</t>
  </si>
  <si>
    <t>TGME49_210830</t>
  </si>
  <si>
    <t>TGME49_211020</t>
  </si>
  <si>
    <t>TGME49_203080</t>
  </si>
  <si>
    <t>TGME49_321500</t>
  </si>
  <si>
    <t>TGME49_283878</t>
  </si>
  <si>
    <t>TGME49_290660</t>
  </si>
  <si>
    <t>TGME49_304760</t>
  </si>
  <si>
    <t>TGME49_209850</t>
  </si>
  <si>
    <t>TGME49_294710</t>
  </si>
  <si>
    <t>TGME49_265250</t>
  </si>
  <si>
    <t>TGME49_216650</t>
  </si>
  <si>
    <t>TGME49_291680</t>
  </si>
  <si>
    <t>TGME49_280560</t>
  </si>
  <si>
    <t>TGME49_226072</t>
  </si>
  <si>
    <t>TGME49_231850</t>
  </si>
  <si>
    <t>TGME49_251690</t>
  </si>
  <si>
    <t>TGME49_205670</t>
  </si>
  <si>
    <t>TGME49_309752</t>
  </si>
  <si>
    <t>TGME49_316330</t>
  </si>
  <si>
    <t>TGME49_207680</t>
  </si>
  <si>
    <t>TGME49_278440</t>
  </si>
  <si>
    <t>TGME49_229990</t>
  </si>
  <si>
    <t>TGME49_257625</t>
  </si>
  <si>
    <t>TGME49_314100</t>
  </si>
  <si>
    <t>TGME49_214080</t>
  </si>
  <si>
    <t>TGME49_278070</t>
  </si>
  <si>
    <t>TGME49_293670</t>
  </si>
  <si>
    <t>TGME49_308890</t>
  </si>
  <si>
    <t>TGME49_205470</t>
  </si>
  <si>
    <t>TGME49_294670</t>
  </si>
  <si>
    <t>TGME49_248250</t>
  </si>
  <si>
    <t>TGME49_214270</t>
  </si>
  <si>
    <t>TGME49_277000</t>
  </si>
  <si>
    <t>TGME49_255250</t>
  </si>
  <si>
    <t>TGME49_250750</t>
  </si>
  <si>
    <t>TGME49_223140</t>
  </si>
  <si>
    <t>TGME49_262920</t>
  </si>
  <si>
    <t>TGME49_304770</t>
  </si>
  <si>
    <t>TGME49_319870</t>
  </si>
  <si>
    <t>TGME49_214470</t>
  </si>
  <si>
    <t>TGME49_312480</t>
  </si>
  <si>
    <t>TGME49_219800</t>
  </si>
  <si>
    <t>TGME49_253290</t>
  </si>
  <si>
    <t>TGME49_313300</t>
  </si>
  <si>
    <t>TGME49_253170</t>
  </si>
  <si>
    <t>TGME49_201200</t>
  </si>
  <si>
    <t>TGME49_218358</t>
  </si>
  <si>
    <t>TGME49_321560</t>
  </si>
  <si>
    <t>Protein</t>
  </si>
  <si>
    <t>N/A</t>
  </si>
  <si>
    <r>
      <t>log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 xml:space="preserve">(FC </t>
    </r>
    <r>
      <rPr>
        <b/>
        <sz val="11"/>
        <color rgb="FF000000"/>
        <rFont val="Calibri"/>
        <family val="2"/>
      </rPr>
      <t>ΔACL/iΔACS Vs ΔKU80</t>
    </r>
    <r>
      <rPr>
        <b/>
        <sz val="11"/>
        <color rgb="FF000000"/>
        <rFont val="Calibri"/>
        <family val="2"/>
        <scheme val="minor"/>
      </rPr>
      <t>)</t>
    </r>
  </si>
  <si>
    <t>Enriched in WT sample</t>
  </si>
  <si>
    <t>Enriched in KO sample</t>
  </si>
  <si>
    <r>
      <rPr>
        <b/>
        <i/>
        <sz val="11"/>
        <color rgb="FF000000"/>
        <rFont val="Calibri"/>
        <family val="2"/>
        <scheme val="minor"/>
      </rPr>
      <t>limma</t>
    </r>
    <r>
      <rPr>
        <b/>
        <sz val="11"/>
        <color rgb="FF000000"/>
        <rFont val="Calibri"/>
        <family val="2"/>
        <scheme val="minor"/>
      </rPr>
      <t xml:space="preserve"> p-value</t>
    </r>
  </si>
  <si>
    <t>Acetylation</t>
  </si>
  <si>
    <t>Leading Protein</t>
  </si>
  <si>
    <t>Gene name</t>
  </si>
  <si>
    <t>Differentially acetylated proteins in ΔACL/iΔACS compared to ΔKU80 strains</t>
  </si>
  <si>
    <t>Localisation LOPIT</t>
  </si>
  <si>
    <t>60S ribosome</t>
  </si>
  <si>
    <t>cytosol</t>
  </si>
  <si>
    <t>nucleolus</t>
  </si>
  <si>
    <t>nucleus - chromatin</t>
  </si>
  <si>
    <t>20S proteasome</t>
  </si>
  <si>
    <t>nucleus - non-chromatin</t>
  </si>
  <si>
    <t>rhoptries 1</t>
  </si>
  <si>
    <t>mitochondrion - membranes</t>
  </si>
  <si>
    <t>PM - peripheral 2</t>
  </si>
  <si>
    <t>19S proteasome</t>
  </si>
  <si>
    <t>apical 1</t>
  </si>
  <si>
    <t>40S ribosome</t>
  </si>
  <si>
    <t>dense granules</t>
  </si>
  <si>
    <t>Golgi</t>
  </si>
  <si>
    <t>mitochondrion - soluble</t>
  </si>
  <si>
    <t>apical 2</t>
  </si>
  <si>
    <t>endomembrane vesicles</t>
  </si>
  <si>
    <t>IMC</t>
  </si>
  <si>
    <t>tubulin cytoskeleton</t>
  </si>
  <si>
    <t>ER 2</t>
  </si>
  <si>
    <t>apicoplast</t>
  </si>
  <si>
    <t>micronemes</t>
  </si>
  <si>
    <t>Additional file 6- Table S2: Differential analysis of acetylomes from ΔACL/iΔACS and ΔKU80 stra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4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11" fontId="0" fillId="0" borderId="1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1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11" fontId="0" fillId="2" borderId="0" xfId="0" applyNumberForma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11" fontId="0" fillId="3" borderId="0" xfId="0" applyNumberFormat="1" applyFill="1" applyBorder="1" applyAlignment="1">
      <alignment horizontal="center" vertical="center"/>
    </xf>
    <xf numFmtId="2" fontId="0" fillId="3" borderId="0" xfId="0" applyNumberFormat="1" applyFill="1" applyBorder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/>
    </xf>
    <xf numFmtId="11" fontId="0" fillId="3" borderId="1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0" xfId="0" applyFont="1"/>
    <xf numFmtId="0" fontId="1" fillId="0" borderId="0" xfId="0" applyFont="1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5" fillId="0" borderId="0" xfId="0" applyFont="1" applyBorder="1"/>
    <xf numFmtId="0" fontId="1" fillId="0" borderId="2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0" fillId="3" borderId="1" xfId="0" applyFill="1" applyBorder="1" applyAlignment="1">
      <alignment horizontal="left" vertical="center"/>
    </xf>
    <xf numFmtId="0" fontId="0" fillId="3" borderId="0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2" borderId="0" xfId="0" applyFill="1" applyAlignment="1">
      <alignment vertical="center"/>
    </xf>
    <xf numFmtId="0" fontId="0" fillId="0" borderId="3" xfId="0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3" borderId="0" xfId="0" applyFill="1"/>
    <xf numFmtId="0" fontId="1" fillId="0" borderId="0" xfId="0" applyFont="1"/>
    <xf numFmtId="0" fontId="0" fillId="0" borderId="0" xfId="0" applyBorder="1"/>
    <xf numFmtId="0" fontId="0" fillId="0" borderId="0" xfId="0" applyFont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/>
    <xf numFmtId="0" fontId="6" fillId="3" borderId="0" xfId="0" applyFont="1" applyFill="1"/>
    <xf numFmtId="0" fontId="6" fillId="2" borderId="0" xfId="0" applyFont="1" applyFill="1" applyAlignment="1">
      <alignment horizontal="left"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left" vertical="center"/>
    </xf>
    <xf numFmtId="0" fontId="6" fillId="2" borderId="0" xfId="0" applyFont="1" applyFill="1" applyBorder="1"/>
    <xf numFmtId="0" fontId="0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410"/>
  <sheetViews>
    <sheetView tabSelected="1" zoomScale="69" zoomScaleNormal="69" workbookViewId="0"/>
  </sheetViews>
  <sheetFormatPr defaultColWidth="9.140625" defaultRowHeight="15" x14ac:dyDescent="0.25"/>
  <cols>
    <col min="1" max="1" width="21.42578125" style="1" customWidth="1"/>
    <col min="2" max="2" width="64.28515625" style="1" customWidth="1"/>
    <col min="3" max="3" width="16.28515625" style="1" bestFit="1" customWidth="1"/>
    <col min="4" max="4" width="8.5703125" style="1" bestFit="1" customWidth="1"/>
    <col min="5" max="5" width="16.28515625" style="1" bestFit="1" customWidth="1"/>
    <col min="6" max="6" width="11.7109375" style="1" bestFit="1" customWidth="1"/>
    <col min="7" max="7" width="14.28515625" style="17" bestFit="1" customWidth="1"/>
    <col min="8" max="8" width="28.42578125" style="17" bestFit="1" customWidth="1"/>
    <col min="9" max="9" width="14.28515625" style="17" bestFit="1" customWidth="1"/>
    <col min="10" max="10" width="28.42578125" style="17" bestFit="1" customWidth="1"/>
    <col min="11" max="11" width="19.85546875" style="47" customWidth="1"/>
    <col min="12" max="12" width="9.140625" style="1"/>
    <col min="13" max="13" width="27.7109375" style="1" bestFit="1" customWidth="1"/>
    <col min="14" max="14" width="9.140625" style="45"/>
    <col min="15" max="16" width="9.140625" style="1"/>
    <col min="17" max="17" width="9.140625" style="45"/>
    <col min="18" max="21" width="9.140625" style="1"/>
    <col min="22" max="22" width="12.85546875" style="1" customWidth="1"/>
    <col min="23" max="26" width="9.140625" style="1"/>
    <col min="27" max="27" width="9.140625" style="2" customWidth="1"/>
    <col min="28" max="16384" width="9.140625" style="1"/>
  </cols>
  <sheetData>
    <row r="1" spans="1:29" ht="18.75" x14ac:dyDescent="0.3">
      <c r="A1" s="19" t="s">
        <v>790</v>
      </c>
      <c r="C1" s="21"/>
      <c r="G1" s="18" t="s">
        <v>763</v>
      </c>
      <c r="H1" s="22"/>
      <c r="J1" s="18" t="s">
        <v>757</v>
      </c>
    </row>
    <row r="2" spans="1:29" x14ac:dyDescent="0.2">
      <c r="C2" s="21"/>
      <c r="D2" s="6"/>
      <c r="H2" s="22"/>
      <c r="I2" s="8"/>
      <c r="P2" s="32"/>
      <c r="V2" s="6"/>
      <c r="W2" s="6"/>
      <c r="Y2" s="55"/>
    </row>
    <row r="3" spans="1:29" ht="18" x14ac:dyDescent="0.25">
      <c r="A3" s="26" t="s">
        <v>764</v>
      </c>
      <c r="B3" s="26" t="s">
        <v>487</v>
      </c>
      <c r="C3" s="27" t="s">
        <v>765</v>
      </c>
      <c r="D3" s="26" t="s">
        <v>1</v>
      </c>
      <c r="E3" s="26" t="s">
        <v>488</v>
      </c>
      <c r="F3" s="26" t="s">
        <v>0</v>
      </c>
      <c r="G3" s="28" t="s">
        <v>762</v>
      </c>
      <c r="H3" s="29" t="s">
        <v>759</v>
      </c>
      <c r="I3" s="28" t="s">
        <v>762</v>
      </c>
      <c r="J3" s="18" t="s">
        <v>759</v>
      </c>
      <c r="K3" s="47" t="s">
        <v>767</v>
      </c>
      <c r="P3" s="32"/>
      <c r="Y3" s="55"/>
    </row>
    <row r="4" spans="1:29" x14ac:dyDescent="0.2">
      <c r="A4" s="9" t="s">
        <v>185</v>
      </c>
      <c r="B4" s="9" t="s">
        <v>349</v>
      </c>
      <c r="C4" s="35" t="s">
        <v>497</v>
      </c>
      <c r="D4" s="36">
        <v>613</v>
      </c>
      <c r="E4" s="36">
        <v>1</v>
      </c>
      <c r="F4" s="36" t="s">
        <v>2</v>
      </c>
      <c r="G4" s="11">
        <v>9.2194669112894401E-9</v>
      </c>
      <c r="H4" s="23">
        <v>-5.3390942233333298</v>
      </c>
      <c r="I4" s="11">
        <v>2.7539764976179701E-8</v>
      </c>
      <c r="J4" s="12">
        <v>-9.9892936666666703</v>
      </c>
      <c r="K4" s="50" t="s">
        <v>769</v>
      </c>
      <c r="O4" s="2"/>
      <c r="P4" s="32"/>
      <c r="Y4" s="55"/>
    </row>
    <row r="5" spans="1:29" x14ac:dyDescent="0.2">
      <c r="A5" s="32" t="s">
        <v>270</v>
      </c>
      <c r="B5" s="32" t="s">
        <v>279</v>
      </c>
      <c r="C5" s="39" t="s">
        <v>747</v>
      </c>
      <c r="D5" s="34">
        <v>254</v>
      </c>
      <c r="E5" s="34">
        <v>1</v>
      </c>
      <c r="F5" s="34" t="s">
        <v>2</v>
      </c>
      <c r="G5" s="7">
        <v>1.3424334665562801E-2</v>
      </c>
      <c r="H5" s="24">
        <v>-4.5832212333333402</v>
      </c>
      <c r="I5" s="7">
        <v>0.48824692989149798</v>
      </c>
      <c r="J5" s="4">
        <v>0.11532779666666799</v>
      </c>
      <c r="K5" s="47" t="s">
        <v>769</v>
      </c>
      <c r="P5" s="40"/>
      <c r="Y5" s="55"/>
    </row>
    <row r="6" spans="1:29" s="2" customFormat="1" x14ac:dyDescent="0.2">
      <c r="A6" s="36" t="s">
        <v>42</v>
      </c>
      <c r="B6" s="36" t="s">
        <v>461</v>
      </c>
      <c r="C6" s="35" t="s">
        <v>748</v>
      </c>
      <c r="D6" s="36">
        <v>477</v>
      </c>
      <c r="E6" s="36">
        <v>1</v>
      </c>
      <c r="F6" s="36" t="s">
        <v>2</v>
      </c>
      <c r="G6" s="11">
        <v>1.4747037599848901E-4</v>
      </c>
      <c r="H6" s="23">
        <v>-4.3822688999999997</v>
      </c>
      <c r="I6" s="7">
        <v>9.2737677106300001E-5</v>
      </c>
      <c r="J6" s="4">
        <v>-0.76009118666666098</v>
      </c>
      <c r="K6" s="50" t="s">
        <v>771</v>
      </c>
      <c r="N6" s="45"/>
      <c r="O6" s="1"/>
      <c r="P6" s="32"/>
      <c r="Q6" s="45"/>
      <c r="V6" s="1"/>
      <c r="W6" s="1"/>
      <c r="Y6" s="55"/>
      <c r="AB6" s="1"/>
      <c r="AC6" s="1"/>
    </row>
    <row r="7" spans="1:29" x14ac:dyDescent="0.25">
      <c r="A7" s="9" t="s">
        <v>172</v>
      </c>
      <c r="B7" s="9" t="s">
        <v>359</v>
      </c>
      <c r="C7" s="9" t="s">
        <v>696</v>
      </c>
      <c r="D7" s="37">
        <v>135</v>
      </c>
      <c r="E7" s="36">
        <v>1</v>
      </c>
      <c r="F7" s="36" t="s">
        <v>2</v>
      </c>
      <c r="G7" s="11">
        <v>2.07123424752029E-6</v>
      </c>
      <c r="H7" s="12">
        <v>-4.19494775666666</v>
      </c>
      <c r="I7" s="3">
        <v>4.2518647144536098E-2</v>
      </c>
      <c r="J7" s="4">
        <v>-0.36229936999999701</v>
      </c>
      <c r="K7" s="50" t="s">
        <v>768</v>
      </c>
      <c r="L7" s="9"/>
      <c r="M7" s="2" t="s">
        <v>760</v>
      </c>
      <c r="N7"/>
      <c r="P7" s="32"/>
      <c r="V7" s="2"/>
      <c r="W7" s="2"/>
      <c r="Y7" s="55"/>
    </row>
    <row r="8" spans="1:29" x14ac:dyDescent="0.25">
      <c r="A8" s="9" t="s">
        <v>162</v>
      </c>
      <c r="B8" s="9" t="s">
        <v>369</v>
      </c>
      <c r="C8" s="9" t="s">
        <v>681</v>
      </c>
      <c r="D8" s="37">
        <v>117</v>
      </c>
      <c r="E8" s="36">
        <v>1</v>
      </c>
      <c r="F8" s="36" t="s">
        <v>2</v>
      </c>
      <c r="G8" s="11">
        <v>8.0162371094942304E-3</v>
      </c>
      <c r="H8" s="12">
        <v>-4.1251110200000003</v>
      </c>
      <c r="I8" s="3">
        <v>7.5428513817096698E-2</v>
      </c>
      <c r="J8" s="4">
        <v>0.28557178333334099</v>
      </c>
      <c r="K8" s="50" t="s">
        <v>772</v>
      </c>
      <c r="L8" s="10"/>
      <c r="M8" s="2" t="s">
        <v>761</v>
      </c>
      <c r="N8"/>
      <c r="P8" s="32"/>
      <c r="W8" s="55"/>
      <c r="Y8" s="55"/>
    </row>
    <row r="9" spans="1:29" x14ac:dyDescent="0.25">
      <c r="A9" s="9" t="s">
        <v>219</v>
      </c>
      <c r="B9" s="9" t="s">
        <v>321</v>
      </c>
      <c r="C9" s="9" t="s">
        <v>668</v>
      </c>
      <c r="D9" s="37">
        <v>591</v>
      </c>
      <c r="E9" s="36">
        <v>1</v>
      </c>
      <c r="F9" s="36" t="s">
        <v>2</v>
      </c>
      <c r="G9" s="11">
        <v>8.40479736197584E-7</v>
      </c>
      <c r="H9" s="12">
        <v>-3.97153261666667</v>
      </c>
      <c r="I9" s="3">
        <v>1.7683617504660699E-3</v>
      </c>
      <c r="J9" s="4">
        <v>0.33468781333334102</v>
      </c>
      <c r="K9" s="50" t="s">
        <v>769</v>
      </c>
      <c r="P9" s="32"/>
    </row>
    <row r="10" spans="1:29" x14ac:dyDescent="0.2">
      <c r="A10" s="9" t="s">
        <v>225</v>
      </c>
      <c r="B10" s="9" t="s">
        <v>316</v>
      </c>
      <c r="C10" s="9" t="s">
        <v>539</v>
      </c>
      <c r="D10" s="37">
        <v>1488</v>
      </c>
      <c r="E10" s="36">
        <v>1</v>
      </c>
      <c r="F10" s="36" t="s">
        <v>2</v>
      </c>
      <c r="G10" s="11">
        <v>4.3371253895536102E-8</v>
      </c>
      <c r="H10" s="12">
        <v>-3.73272052333333</v>
      </c>
      <c r="I10" s="3">
        <v>0.87596751690113195</v>
      </c>
      <c r="J10" s="4">
        <v>1.0251553333333E-2</v>
      </c>
      <c r="K10" s="50" t="s">
        <v>769</v>
      </c>
      <c r="P10" s="32"/>
      <c r="Y10" s="55"/>
      <c r="AA10" s="1"/>
    </row>
    <row r="11" spans="1:29" x14ac:dyDescent="0.2">
      <c r="A11" s="9" t="s">
        <v>126</v>
      </c>
      <c r="B11" s="9" t="s">
        <v>399</v>
      </c>
      <c r="C11" s="9" t="s">
        <v>580</v>
      </c>
      <c r="D11" s="37">
        <v>294</v>
      </c>
      <c r="E11" s="36">
        <v>1</v>
      </c>
      <c r="F11" s="36" t="s">
        <v>2</v>
      </c>
      <c r="G11" s="11">
        <v>1.6060806561055001E-7</v>
      </c>
      <c r="H11" s="12">
        <v>-3.54507541666666</v>
      </c>
      <c r="I11" s="3">
        <v>0.10361906981416399</v>
      </c>
      <c r="J11" s="4">
        <v>-0.13851803333332999</v>
      </c>
      <c r="K11" s="50" t="s">
        <v>769</v>
      </c>
      <c r="P11" s="32"/>
      <c r="Y11" s="55"/>
      <c r="AA11" s="1"/>
    </row>
    <row r="12" spans="1:29" x14ac:dyDescent="0.2">
      <c r="A12" s="9" t="s">
        <v>273</v>
      </c>
      <c r="B12" s="9" t="s">
        <v>276</v>
      </c>
      <c r="C12" s="9" t="s">
        <v>712</v>
      </c>
      <c r="D12" s="37">
        <v>138</v>
      </c>
      <c r="E12" s="36">
        <v>1</v>
      </c>
      <c r="F12" s="36" t="s">
        <v>2</v>
      </c>
      <c r="G12" s="11">
        <v>1.75950554801692E-3</v>
      </c>
      <c r="H12" s="12">
        <v>-3.5199842666666701</v>
      </c>
      <c r="I12" s="3">
        <v>0.34344834725021001</v>
      </c>
      <c r="J12" s="4">
        <v>5.9255676666676999E-2</v>
      </c>
      <c r="K12" s="50" t="s">
        <v>773</v>
      </c>
      <c r="P12" s="32"/>
      <c r="Y12" s="55"/>
      <c r="AA12" s="1"/>
    </row>
    <row r="13" spans="1:29" x14ac:dyDescent="0.2">
      <c r="A13" s="9" t="s">
        <v>198</v>
      </c>
      <c r="B13" s="9" t="s">
        <v>337</v>
      </c>
      <c r="C13" s="9" t="s">
        <v>587</v>
      </c>
      <c r="D13" s="37">
        <v>247</v>
      </c>
      <c r="E13" s="36">
        <v>1</v>
      </c>
      <c r="F13" s="36" t="s">
        <v>2</v>
      </c>
      <c r="G13" s="11">
        <v>2.6429900560931001E-5</v>
      </c>
      <c r="H13" s="12">
        <v>-3.4843479999999998</v>
      </c>
      <c r="I13" s="3">
        <v>6.72596902113997E-3</v>
      </c>
      <c r="J13" s="4">
        <v>0.23059817333334401</v>
      </c>
      <c r="K13" s="51" t="s">
        <v>769</v>
      </c>
      <c r="O13" s="20"/>
      <c r="P13" s="41"/>
      <c r="Y13" s="55"/>
      <c r="AA13" s="1"/>
    </row>
    <row r="14" spans="1:29" x14ac:dyDescent="0.2">
      <c r="A14" s="9" t="s">
        <v>266</v>
      </c>
      <c r="B14" s="9" t="s">
        <v>283</v>
      </c>
      <c r="C14" s="9" t="s">
        <v>675</v>
      </c>
      <c r="D14" s="37">
        <v>75</v>
      </c>
      <c r="E14" s="36">
        <v>0.995923</v>
      </c>
      <c r="F14" s="36" t="s">
        <v>2</v>
      </c>
      <c r="G14" s="11">
        <v>3.6555413328930699E-3</v>
      </c>
      <c r="H14" s="12">
        <v>-3.4420745466666598</v>
      </c>
      <c r="I14" s="3">
        <v>9.3263481802188505E-2</v>
      </c>
      <c r="J14" s="4">
        <v>0.107349576666663</v>
      </c>
      <c r="K14" s="52" t="s">
        <v>769</v>
      </c>
      <c r="O14" s="6"/>
      <c r="P14" s="34"/>
      <c r="Y14" s="55"/>
      <c r="AA14" s="1"/>
    </row>
    <row r="15" spans="1:29" x14ac:dyDescent="0.2">
      <c r="A15" s="9" t="s">
        <v>226</v>
      </c>
      <c r="B15" s="9" t="s">
        <v>315</v>
      </c>
      <c r="C15" s="9" t="s">
        <v>720</v>
      </c>
      <c r="D15" s="37">
        <v>429</v>
      </c>
      <c r="E15" s="36">
        <v>1</v>
      </c>
      <c r="F15" s="36" t="s">
        <v>2</v>
      </c>
      <c r="G15" s="11">
        <v>1.18747958653429E-7</v>
      </c>
      <c r="H15" s="12">
        <v>-3.4090563433333299</v>
      </c>
      <c r="I15" s="3">
        <v>0.10502406855702801</v>
      </c>
      <c r="J15" s="4">
        <v>-0.11545370333333101</v>
      </c>
      <c r="K15" s="52" t="s">
        <v>771</v>
      </c>
      <c r="O15" s="6"/>
      <c r="P15" s="34"/>
      <c r="R15" s="20"/>
      <c r="S15" s="6"/>
      <c r="T15" s="6"/>
      <c r="U15" s="6"/>
      <c r="Y15" s="55"/>
      <c r="AA15" s="1"/>
    </row>
    <row r="16" spans="1:29" ht="18.75" x14ac:dyDescent="0.3">
      <c r="A16" s="9" t="s">
        <v>185</v>
      </c>
      <c r="B16" s="9" t="s">
        <v>349</v>
      </c>
      <c r="C16" s="9" t="s">
        <v>497</v>
      </c>
      <c r="D16" s="37">
        <v>638</v>
      </c>
      <c r="E16" s="36">
        <v>1</v>
      </c>
      <c r="F16" s="36" t="s">
        <v>2</v>
      </c>
      <c r="G16" s="11">
        <v>1.2092995527486101E-7</v>
      </c>
      <c r="H16" s="12">
        <v>-3.31949222666666</v>
      </c>
      <c r="I16" s="15">
        <v>2.7539764976179701E-8</v>
      </c>
      <c r="J16" s="12">
        <v>-9.9892936666666703</v>
      </c>
      <c r="K16" s="53" t="s">
        <v>769</v>
      </c>
      <c r="O16" s="25"/>
      <c r="P16" s="34"/>
      <c r="R16" s="6"/>
      <c r="S16" s="6"/>
      <c r="T16" s="6"/>
      <c r="U16" s="6"/>
      <c r="X16" s="6"/>
      <c r="Y16" s="55"/>
      <c r="AA16" s="1"/>
    </row>
    <row r="17" spans="1:27" x14ac:dyDescent="0.2">
      <c r="A17" s="9" t="s">
        <v>163</v>
      </c>
      <c r="B17" s="9" t="s">
        <v>368</v>
      </c>
      <c r="C17" s="9" t="s">
        <v>694</v>
      </c>
      <c r="D17" s="37">
        <v>607</v>
      </c>
      <c r="E17" s="36">
        <v>1</v>
      </c>
      <c r="F17" s="36" t="s">
        <v>2</v>
      </c>
      <c r="G17" s="11">
        <v>4.86971355714166E-7</v>
      </c>
      <c r="H17" s="12">
        <v>-3.2851930533333298</v>
      </c>
      <c r="I17" s="3">
        <v>2.4860013231675101E-4</v>
      </c>
      <c r="J17" s="4">
        <v>-0.61689411666666305</v>
      </c>
      <c r="K17" s="52" t="s">
        <v>774</v>
      </c>
      <c r="O17" s="6"/>
      <c r="P17" s="34"/>
      <c r="Q17" s="54"/>
      <c r="R17" s="6"/>
      <c r="S17" s="6"/>
      <c r="T17" s="6"/>
      <c r="U17" s="6"/>
      <c r="X17" s="6"/>
      <c r="Y17" s="55"/>
      <c r="AA17" s="1"/>
    </row>
    <row r="18" spans="1:27" x14ac:dyDescent="0.2">
      <c r="A18" s="9" t="s">
        <v>33</v>
      </c>
      <c r="B18" s="9" t="s">
        <v>288</v>
      </c>
      <c r="C18" s="9" t="s">
        <v>611</v>
      </c>
      <c r="D18" s="37">
        <v>79</v>
      </c>
      <c r="E18" s="36">
        <v>1</v>
      </c>
      <c r="F18" s="36" t="s">
        <v>2</v>
      </c>
      <c r="G18" s="11">
        <v>1.00274406630925E-6</v>
      </c>
      <c r="H18" s="12">
        <v>-3.1832969366666699</v>
      </c>
      <c r="I18" s="3">
        <v>0.92883653617290396</v>
      </c>
      <c r="J18" s="4">
        <v>-5.8906833333354997E-3</v>
      </c>
      <c r="K18" s="52" t="s">
        <v>769</v>
      </c>
      <c r="O18" s="6"/>
      <c r="P18" s="34"/>
      <c r="Q18" s="46"/>
      <c r="R18" s="6"/>
      <c r="S18" s="6"/>
      <c r="T18" s="6"/>
      <c r="U18" s="6"/>
      <c r="X18" s="6"/>
      <c r="Y18" s="55"/>
      <c r="AA18" s="1"/>
    </row>
    <row r="19" spans="1:27" x14ac:dyDescent="0.2">
      <c r="A19" s="9" t="s">
        <v>176</v>
      </c>
      <c r="B19" s="9" t="s">
        <v>355</v>
      </c>
      <c r="C19" s="9" t="s">
        <v>568</v>
      </c>
      <c r="D19" s="37">
        <v>57</v>
      </c>
      <c r="E19" s="36">
        <v>1</v>
      </c>
      <c r="F19" s="36" t="s">
        <v>2</v>
      </c>
      <c r="G19" s="11">
        <v>3.83771194652415E-7</v>
      </c>
      <c r="H19" s="12">
        <v>-3.17908994666666</v>
      </c>
      <c r="I19" s="3">
        <v>1.93830628058399E-3</v>
      </c>
      <c r="J19" s="4">
        <v>-0.388753359999991</v>
      </c>
      <c r="K19" s="50" t="s">
        <v>775</v>
      </c>
      <c r="P19" s="34"/>
      <c r="R19" s="6"/>
      <c r="S19" s="6"/>
      <c r="T19" s="6"/>
      <c r="U19" s="6"/>
      <c r="X19" s="6"/>
      <c r="Y19" s="55"/>
      <c r="AA19" s="1"/>
    </row>
    <row r="20" spans="1:27" x14ac:dyDescent="0.2">
      <c r="A20" s="9" t="s">
        <v>184</v>
      </c>
      <c r="B20" s="9" t="s">
        <v>350</v>
      </c>
      <c r="C20" s="9" t="s">
        <v>589</v>
      </c>
      <c r="D20" s="37">
        <v>110</v>
      </c>
      <c r="E20" s="36">
        <v>1</v>
      </c>
      <c r="F20" s="36" t="s">
        <v>2</v>
      </c>
      <c r="G20" s="11">
        <v>3.1702626735805199E-6</v>
      </c>
      <c r="H20" s="12">
        <v>-3.0171796500000001</v>
      </c>
      <c r="I20" s="3">
        <v>0.25197641199801901</v>
      </c>
      <c r="J20" s="4">
        <v>7.6312520000004103E-2</v>
      </c>
      <c r="K20" s="50" t="s">
        <v>769</v>
      </c>
      <c r="P20" s="34"/>
      <c r="R20" s="6"/>
      <c r="S20" s="6"/>
      <c r="T20" s="6"/>
      <c r="U20" s="6"/>
      <c r="X20" s="6"/>
      <c r="Y20" s="55"/>
      <c r="AA20" s="1"/>
    </row>
    <row r="21" spans="1:27" x14ac:dyDescent="0.2">
      <c r="A21" s="9" t="s">
        <v>146</v>
      </c>
      <c r="B21" s="9" t="s">
        <v>382</v>
      </c>
      <c r="C21" s="9" t="s">
        <v>505</v>
      </c>
      <c r="D21" s="37">
        <v>30</v>
      </c>
      <c r="E21" s="36">
        <v>1</v>
      </c>
      <c r="F21" s="36" t="s">
        <v>2</v>
      </c>
      <c r="G21" s="11">
        <v>2.7445459003258398E-7</v>
      </c>
      <c r="H21" s="12">
        <v>-2.9967709999999999</v>
      </c>
      <c r="I21" s="3">
        <v>1.23892059181584E-2</v>
      </c>
      <c r="J21" s="4">
        <v>-0.451097269999997</v>
      </c>
      <c r="K21" s="50" t="s">
        <v>769</v>
      </c>
      <c r="P21" s="32"/>
      <c r="R21" s="6"/>
      <c r="S21" s="6"/>
      <c r="T21" s="6"/>
      <c r="U21" s="6"/>
      <c r="X21" s="6"/>
      <c r="Y21" s="55"/>
      <c r="AA21" s="1"/>
    </row>
    <row r="22" spans="1:27" x14ac:dyDescent="0.2">
      <c r="A22" s="9" t="s">
        <v>154</v>
      </c>
      <c r="B22" s="9" t="s">
        <v>288</v>
      </c>
      <c r="C22" s="9" t="s">
        <v>623</v>
      </c>
      <c r="D22" s="37">
        <v>306</v>
      </c>
      <c r="E22" s="36">
        <v>1</v>
      </c>
      <c r="F22" s="36" t="s">
        <v>2</v>
      </c>
      <c r="G22" s="11">
        <v>7.1950934285898499E-3</v>
      </c>
      <c r="H22" s="12">
        <v>-2.9111080199999999</v>
      </c>
      <c r="I22" s="3" t="s">
        <v>758</v>
      </c>
      <c r="J22" s="4" t="s">
        <v>758</v>
      </c>
      <c r="K22" s="50" t="e">
        <v>#N/A</v>
      </c>
      <c r="P22" s="32"/>
      <c r="R22" s="6"/>
      <c r="S22" s="6"/>
      <c r="T22" s="6"/>
      <c r="U22" s="6"/>
      <c r="X22" s="6"/>
      <c r="Y22" s="55"/>
      <c r="AA22" s="1"/>
    </row>
    <row r="23" spans="1:27" x14ac:dyDescent="0.2">
      <c r="A23" s="9" t="s">
        <v>251</v>
      </c>
      <c r="B23" s="9" t="s">
        <v>295</v>
      </c>
      <c r="C23" s="9" t="s">
        <v>697</v>
      </c>
      <c r="D23" s="37">
        <v>55</v>
      </c>
      <c r="E23" s="36">
        <v>1</v>
      </c>
      <c r="F23" s="36" t="s">
        <v>2</v>
      </c>
      <c r="G23" s="11">
        <v>4.28410963244068E-7</v>
      </c>
      <c r="H23" s="12">
        <v>-2.8919882733333302</v>
      </c>
      <c r="I23" s="3">
        <v>1.25938881559096E-3</v>
      </c>
      <c r="J23" s="4">
        <v>-0.35488696000000097</v>
      </c>
      <c r="K23" s="50" t="s">
        <v>768</v>
      </c>
      <c r="P23" s="32"/>
      <c r="X23" s="6"/>
      <c r="Y23" s="55"/>
      <c r="AA23" s="1"/>
    </row>
    <row r="24" spans="1:27" x14ac:dyDescent="0.2">
      <c r="A24" s="9" t="s">
        <v>53</v>
      </c>
      <c r="B24" s="9" t="s">
        <v>454</v>
      </c>
      <c r="C24" s="9" t="s">
        <v>719</v>
      </c>
      <c r="D24" s="37">
        <v>360</v>
      </c>
      <c r="E24" s="36">
        <v>1</v>
      </c>
      <c r="F24" s="36" t="s">
        <v>2</v>
      </c>
      <c r="G24" s="11">
        <v>4.2853971301903097E-6</v>
      </c>
      <c r="H24" s="12">
        <v>-2.88717734</v>
      </c>
      <c r="I24" s="3">
        <v>3.4834289019545599E-2</v>
      </c>
      <c r="J24" s="4">
        <v>-0.24857095666666101</v>
      </c>
      <c r="K24" s="50" t="s">
        <v>776</v>
      </c>
      <c r="P24" s="32"/>
      <c r="Y24" s="55"/>
      <c r="AA24" s="1"/>
    </row>
    <row r="25" spans="1:27" x14ac:dyDescent="0.2">
      <c r="A25" s="9" t="s">
        <v>155</v>
      </c>
      <c r="B25" s="9" t="s">
        <v>375</v>
      </c>
      <c r="C25" s="9" t="s">
        <v>695</v>
      </c>
      <c r="D25" s="37">
        <v>54</v>
      </c>
      <c r="E25" s="36">
        <v>1</v>
      </c>
      <c r="F25" s="36" t="s">
        <v>2</v>
      </c>
      <c r="G25" s="11">
        <v>3.2888494930900601E-7</v>
      </c>
      <c r="H25" s="12">
        <v>-2.8858982066666701</v>
      </c>
      <c r="I25" s="3">
        <v>0.50880474582750701</v>
      </c>
      <c r="J25" s="4">
        <v>-9.9399776666659598E-2</v>
      </c>
      <c r="K25" s="50" t="s">
        <v>768</v>
      </c>
      <c r="P25" s="32"/>
      <c r="V25" s="6"/>
      <c r="W25" s="6"/>
      <c r="Y25" s="55"/>
      <c r="AA25" s="1"/>
    </row>
    <row r="26" spans="1:27" x14ac:dyDescent="0.2">
      <c r="A26" s="9" t="s">
        <v>4</v>
      </c>
      <c r="B26" s="38" t="s">
        <v>486</v>
      </c>
      <c r="C26" s="38" t="s">
        <v>708</v>
      </c>
      <c r="D26" s="37">
        <v>63</v>
      </c>
      <c r="E26" s="36">
        <v>1</v>
      </c>
      <c r="F26" s="36" t="s">
        <v>2</v>
      </c>
      <c r="G26" s="11">
        <v>2.0522820548343801E-6</v>
      </c>
      <c r="H26" s="12">
        <v>-2.8856768499999998</v>
      </c>
      <c r="I26" s="3">
        <v>4.3676655344122703E-3</v>
      </c>
      <c r="J26" s="4">
        <v>-0.29891733666666198</v>
      </c>
      <c r="K26" s="50" t="s">
        <v>771</v>
      </c>
      <c r="P26" s="32"/>
      <c r="Y26" s="55"/>
      <c r="AA26" s="1"/>
    </row>
    <row r="27" spans="1:27" x14ac:dyDescent="0.2">
      <c r="A27" s="9" t="s">
        <v>67</v>
      </c>
      <c r="B27" s="9" t="s">
        <v>443</v>
      </c>
      <c r="C27" s="9" t="s">
        <v>592</v>
      </c>
      <c r="D27" s="37">
        <v>127</v>
      </c>
      <c r="E27" s="36">
        <v>1</v>
      </c>
      <c r="F27" s="36" t="s">
        <v>2</v>
      </c>
      <c r="G27" s="11">
        <v>5.5032236705018499E-7</v>
      </c>
      <c r="H27" s="12">
        <v>-2.88094793</v>
      </c>
      <c r="I27" s="3">
        <v>1.39542716870436E-2</v>
      </c>
      <c r="J27" s="4">
        <v>0.271293330000004</v>
      </c>
      <c r="K27" s="50" t="s">
        <v>769</v>
      </c>
      <c r="P27" s="32"/>
      <c r="Y27" s="55"/>
      <c r="AA27" s="1"/>
    </row>
    <row r="28" spans="1:27" x14ac:dyDescent="0.25">
      <c r="A28" s="9" t="s">
        <v>90</v>
      </c>
      <c r="B28" s="9" t="s">
        <v>288</v>
      </c>
      <c r="C28" s="9" t="s">
        <v>632</v>
      </c>
      <c r="D28" s="37">
        <v>990</v>
      </c>
      <c r="E28" s="36">
        <v>1</v>
      </c>
      <c r="F28" s="36" t="s">
        <v>10</v>
      </c>
      <c r="G28" s="11">
        <v>1.1608580775408801E-4</v>
      </c>
      <c r="H28" s="12">
        <v>-2.81091341333333</v>
      </c>
      <c r="I28" s="3" t="s">
        <v>758</v>
      </c>
      <c r="J28" s="4" t="s">
        <v>758</v>
      </c>
      <c r="K28" s="50" t="e">
        <v>#N/A</v>
      </c>
      <c r="P28" s="32"/>
      <c r="AA28" s="1"/>
    </row>
    <row r="29" spans="1:27" x14ac:dyDescent="0.25">
      <c r="A29" s="9" t="s">
        <v>90</v>
      </c>
      <c r="B29" s="9" t="s">
        <v>288</v>
      </c>
      <c r="C29" s="9" t="s">
        <v>632</v>
      </c>
      <c r="D29" s="37">
        <v>993</v>
      </c>
      <c r="E29" s="36">
        <v>1</v>
      </c>
      <c r="F29" s="36" t="s">
        <v>10</v>
      </c>
      <c r="G29" s="11">
        <v>1.1608580775408801E-4</v>
      </c>
      <c r="H29" s="12">
        <v>-2.81091341333333</v>
      </c>
      <c r="I29" s="3" t="s">
        <v>758</v>
      </c>
      <c r="J29" s="4" t="s">
        <v>758</v>
      </c>
      <c r="K29" s="50" t="e">
        <v>#N/A</v>
      </c>
      <c r="P29" s="32"/>
      <c r="Q29" s="46"/>
      <c r="AA29" s="1"/>
    </row>
    <row r="30" spans="1:27" x14ac:dyDescent="0.25">
      <c r="A30" s="9" t="s">
        <v>169</v>
      </c>
      <c r="B30" s="9" t="s">
        <v>362</v>
      </c>
      <c r="C30" s="9" t="s">
        <v>498</v>
      </c>
      <c r="D30" s="37">
        <v>143</v>
      </c>
      <c r="E30" s="36">
        <v>1</v>
      </c>
      <c r="F30" s="36" t="s">
        <v>2</v>
      </c>
      <c r="G30" s="11">
        <v>1.3646152704774399E-3</v>
      </c>
      <c r="H30" s="12">
        <v>-2.7727512033333301</v>
      </c>
      <c r="I30" s="3" t="s">
        <v>758</v>
      </c>
      <c r="J30" s="4" t="s">
        <v>758</v>
      </c>
      <c r="K30" s="50" t="e">
        <v>#N/A</v>
      </c>
      <c r="P30" s="32"/>
      <c r="Q30" s="46"/>
    </row>
    <row r="31" spans="1:27" x14ac:dyDescent="0.25">
      <c r="A31" s="9" t="s">
        <v>274</v>
      </c>
      <c r="B31" s="9" t="s">
        <v>275</v>
      </c>
      <c r="C31" s="9" t="s">
        <v>756</v>
      </c>
      <c r="D31" s="37">
        <v>725</v>
      </c>
      <c r="E31" s="36">
        <v>1</v>
      </c>
      <c r="F31" s="36" t="s">
        <v>2</v>
      </c>
      <c r="G31" s="11">
        <v>3.1835489729290498E-4</v>
      </c>
      <c r="H31" s="12">
        <v>-2.7669286199999998</v>
      </c>
      <c r="I31" s="3">
        <v>0.37818144908565898</v>
      </c>
      <c r="J31" s="4">
        <v>8.9609456666667101E-2</v>
      </c>
      <c r="K31" s="50" t="s">
        <v>773</v>
      </c>
      <c r="P31" s="32"/>
      <c r="Q31" s="46"/>
    </row>
    <row r="32" spans="1:27" x14ac:dyDescent="0.25">
      <c r="A32" s="9" t="s">
        <v>54</v>
      </c>
      <c r="B32" s="9" t="s">
        <v>453</v>
      </c>
      <c r="C32" s="9" t="s">
        <v>523</v>
      </c>
      <c r="D32" s="37">
        <v>444</v>
      </c>
      <c r="E32" s="36">
        <v>1</v>
      </c>
      <c r="F32" s="36" t="s">
        <v>2</v>
      </c>
      <c r="G32" s="11">
        <v>1.01354747979956E-4</v>
      </c>
      <c r="H32" s="12">
        <v>-2.74371331333333</v>
      </c>
      <c r="I32" s="3">
        <v>5.6021936270562303E-2</v>
      </c>
      <c r="J32" s="4">
        <v>-0.150049983333329</v>
      </c>
      <c r="K32" s="50" t="s">
        <v>771</v>
      </c>
      <c r="P32" s="32"/>
      <c r="Q32" s="46"/>
    </row>
    <row r="33" spans="1:17" x14ac:dyDescent="0.25">
      <c r="A33" s="9" t="s">
        <v>176</v>
      </c>
      <c r="B33" s="9" t="s">
        <v>355</v>
      </c>
      <c r="C33" s="9" t="s">
        <v>568</v>
      </c>
      <c r="D33" s="37">
        <v>30</v>
      </c>
      <c r="E33" s="36">
        <v>1</v>
      </c>
      <c r="F33" s="36" t="s">
        <v>2</v>
      </c>
      <c r="G33" s="11">
        <v>2.9470508364695901E-6</v>
      </c>
      <c r="H33" s="12">
        <v>-2.7247571800000001</v>
      </c>
      <c r="I33" s="3">
        <v>1.93830628058399E-3</v>
      </c>
      <c r="J33" s="4">
        <v>-0.388753359999991</v>
      </c>
      <c r="K33" s="50" t="s">
        <v>775</v>
      </c>
      <c r="P33" s="32"/>
      <c r="Q33" s="46"/>
    </row>
    <row r="34" spans="1:17" x14ac:dyDescent="0.25">
      <c r="A34" s="9" t="s">
        <v>130</v>
      </c>
      <c r="B34" s="9" t="s">
        <v>397</v>
      </c>
      <c r="C34" s="9" t="s">
        <v>532</v>
      </c>
      <c r="D34" s="37">
        <v>121</v>
      </c>
      <c r="E34" s="36">
        <v>1</v>
      </c>
      <c r="F34" s="36" t="s">
        <v>2</v>
      </c>
      <c r="G34" s="11">
        <v>8.59998847543267E-7</v>
      </c>
      <c r="H34" s="12">
        <v>-2.5900897533333298</v>
      </c>
      <c r="I34" s="3">
        <v>0.55195250923095596</v>
      </c>
      <c r="J34" s="4">
        <v>-0.131886439999994</v>
      </c>
      <c r="K34" s="50" t="s">
        <v>769</v>
      </c>
      <c r="P34" s="32"/>
      <c r="Q34" s="46"/>
    </row>
    <row r="35" spans="1:17" x14ac:dyDescent="0.25">
      <c r="A35" s="9" t="s">
        <v>99</v>
      </c>
      <c r="B35" s="9" t="s">
        <v>420</v>
      </c>
      <c r="C35" s="9" t="s">
        <v>645</v>
      </c>
      <c r="D35" s="37">
        <v>110</v>
      </c>
      <c r="E35" s="36">
        <v>1</v>
      </c>
      <c r="F35" s="36" t="s">
        <v>2</v>
      </c>
      <c r="G35" s="11">
        <v>6.2344657621547696E-4</v>
      </c>
      <c r="H35" s="12">
        <v>-2.5522048566666702</v>
      </c>
      <c r="I35" s="3">
        <v>6.5678881864531203E-3</v>
      </c>
      <c r="J35" s="4">
        <v>0.22342476333334199</v>
      </c>
      <c r="K35" s="50" t="s">
        <v>769</v>
      </c>
      <c r="P35" s="32"/>
    </row>
    <row r="36" spans="1:17" x14ac:dyDescent="0.25">
      <c r="A36" s="9" t="s">
        <v>164</v>
      </c>
      <c r="B36" s="9" t="s">
        <v>367</v>
      </c>
      <c r="C36" s="9" t="s">
        <v>671</v>
      </c>
      <c r="D36" s="37">
        <v>17</v>
      </c>
      <c r="E36" s="36">
        <v>1</v>
      </c>
      <c r="F36" s="36" t="s">
        <v>2</v>
      </c>
      <c r="G36" s="11">
        <v>8.7230615276797499E-7</v>
      </c>
      <c r="H36" s="12">
        <v>-2.5411095399999999</v>
      </c>
      <c r="I36" s="3">
        <v>9.1675581386475996E-3</v>
      </c>
      <c r="J36" s="4">
        <v>-0.28834683999999999</v>
      </c>
      <c r="K36" s="50" t="s">
        <v>769</v>
      </c>
      <c r="P36" s="32"/>
    </row>
    <row r="37" spans="1:17" x14ac:dyDescent="0.25">
      <c r="A37" s="9" t="s">
        <v>111</v>
      </c>
      <c r="B37" s="9" t="s">
        <v>413</v>
      </c>
      <c r="C37" s="9" t="s">
        <v>572</v>
      </c>
      <c r="D37" s="37">
        <v>385</v>
      </c>
      <c r="E37" s="36">
        <v>1</v>
      </c>
      <c r="F37" s="36" t="s">
        <v>2</v>
      </c>
      <c r="G37" s="11">
        <v>6.78840192819102E-7</v>
      </c>
      <c r="H37" s="12">
        <v>-2.5393860899999998</v>
      </c>
      <c r="I37" s="3">
        <v>8.1728427171837703E-2</v>
      </c>
      <c r="J37" s="4">
        <v>0.18003292333333201</v>
      </c>
      <c r="K37" s="50" t="s">
        <v>769</v>
      </c>
      <c r="P37" s="32"/>
    </row>
    <row r="38" spans="1:17" x14ac:dyDescent="0.25">
      <c r="A38" s="9" t="s">
        <v>205</v>
      </c>
      <c r="B38" s="9" t="s">
        <v>288</v>
      </c>
      <c r="C38" s="9" t="s">
        <v>616</v>
      </c>
      <c r="D38" s="37">
        <v>160</v>
      </c>
      <c r="E38" s="36">
        <v>1</v>
      </c>
      <c r="F38" s="36" t="s">
        <v>2</v>
      </c>
      <c r="G38" s="11">
        <v>1.21025181210555E-6</v>
      </c>
      <c r="H38" s="12">
        <v>-2.5108739933333299</v>
      </c>
      <c r="I38" s="3">
        <v>0.34112009811969901</v>
      </c>
      <c r="J38" s="4">
        <v>-6.8334846666662105E-2</v>
      </c>
      <c r="K38" s="50" t="s">
        <v>777</v>
      </c>
      <c r="P38" s="32"/>
    </row>
    <row r="39" spans="1:17" x14ac:dyDescent="0.25">
      <c r="A39" s="9" t="s">
        <v>115</v>
      </c>
      <c r="B39" s="9" t="s">
        <v>409</v>
      </c>
      <c r="C39" s="9" t="s">
        <v>700</v>
      </c>
      <c r="D39" s="37">
        <v>59</v>
      </c>
      <c r="E39" s="36">
        <v>1</v>
      </c>
      <c r="F39" s="36" t="s">
        <v>2</v>
      </c>
      <c r="G39" s="11">
        <v>2.1438686609831699E-6</v>
      </c>
      <c r="H39" s="12">
        <v>-2.4852842066666598</v>
      </c>
      <c r="I39" s="3">
        <v>0.34075831166033599</v>
      </c>
      <c r="J39" s="4">
        <v>-0.17107002999998999</v>
      </c>
      <c r="K39" s="50" t="s">
        <v>768</v>
      </c>
      <c r="P39" s="32"/>
    </row>
    <row r="40" spans="1:17" x14ac:dyDescent="0.25">
      <c r="A40" s="9" t="s">
        <v>114</v>
      </c>
      <c r="B40" s="9" t="s">
        <v>410</v>
      </c>
      <c r="C40" s="9" t="s">
        <v>577</v>
      </c>
      <c r="D40" s="37">
        <v>174</v>
      </c>
      <c r="E40" s="36">
        <v>1</v>
      </c>
      <c r="F40" s="36" t="s">
        <v>2</v>
      </c>
      <c r="G40" s="11">
        <v>4.5733640711132801E-5</v>
      </c>
      <c r="H40" s="12">
        <v>-2.4329776666666598</v>
      </c>
      <c r="I40" s="3">
        <v>0.92514518729083195</v>
      </c>
      <c r="J40" s="4">
        <v>5.7715466666669601E-3</v>
      </c>
      <c r="K40" s="50" t="s">
        <v>769</v>
      </c>
      <c r="P40" s="32"/>
    </row>
    <row r="41" spans="1:17" x14ac:dyDescent="0.25">
      <c r="A41" s="9" t="s">
        <v>196</v>
      </c>
      <c r="B41" s="9" t="s">
        <v>339</v>
      </c>
      <c r="C41" s="9" t="s">
        <v>646</v>
      </c>
      <c r="D41" s="37">
        <v>55</v>
      </c>
      <c r="E41" s="36">
        <v>1</v>
      </c>
      <c r="F41" s="36" t="s">
        <v>2</v>
      </c>
      <c r="G41" s="11">
        <v>2.7041272792334999E-6</v>
      </c>
      <c r="H41" s="12">
        <v>-2.4194503833333298</v>
      </c>
      <c r="I41" s="3">
        <v>2.9867053735742399E-2</v>
      </c>
      <c r="J41" s="4">
        <v>0.16074571000000501</v>
      </c>
      <c r="K41" s="50" t="s">
        <v>769</v>
      </c>
      <c r="P41" s="32"/>
    </row>
    <row r="42" spans="1:17" x14ac:dyDescent="0.25">
      <c r="A42" s="9" t="s">
        <v>52</v>
      </c>
      <c r="B42" s="9" t="s">
        <v>455</v>
      </c>
      <c r="C42" s="9" t="s">
        <v>569</v>
      </c>
      <c r="D42" s="37">
        <v>565</v>
      </c>
      <c r="E42" s="36">
        <v>1</v>
      </c>
      <c r="F42" s="36" t="s">
        <v>2</v>
      </c>
      <c r="G42" s="11">
        <v>8.52937758556128E-6</v>
      </c>
      <c r="H42" s="12">
        <v>-2.3868496233333301</v>
      </c>
      <c r="I42" s="3">
        <v>0.52619401663174703</v>
      </c>
      <c r="J42" s="4">
        <v>-7.7483706666662794E-2</v>
      </c>
      <c r="K42" s="50" t="s">
        <v>769</v>
      </c>
      <c r="P42" s="32"/>
    </row>
    <row r="43" spans="1:17" x14ac:dyDescent="0.25">
      <c r="A43" s="9" t="s">
        <v>36</v>
      </c>
      <c r="B43" s="9" t="s">
        <v>288</v>
      </c>
      <c r="C43" s="9" t="s">
        <v>614</v>
      </c>
      <c r="D43" s="37">
        <v>126</v>
      </c>
      <c r="E43" s="36">
        <v>1</v>
      </c>
      <c r="F43" s="36" t="s">
        <v>2</v>
      </c>
      <c r="G43" s="11">
        <v>1.4202610439860801E-3</v>
      </c>
      <c r="H43" s="12">
        <v>-2.3833312366666601</v>
      </c>
      <c r="I43" s="15">
        <v>4.8263207861625097E-5</v>
      </c>
      <c r="J43" s="12">
        <v>-1.02298139</v>
      </c>
      <c r="K43" s="50" t="e">
        <v>#N/A</v>
      </c>
      <c r="P43" s="32"/>
    </row>
    <row r="44" spans="1:17" x14ac:dyDescent="0.25">
      <c r="A44" s="9" t="s">
        <v>27</v>
      </c>
      <c r="B44" s="9" t="s">
        <v>470</v>
      </c>
      <c r="C44" s="9" t="s">
        <v>502</v>
      </c>
      <c r="D44" s="37">
        <v>285</v>
      </c>
      <c r="E44" s="36">
        <v>1</v>
      </c>
      <c r="F44" s="36" t="s">
        <v>2</v>
      </c>
      <c r="G44" s="11">
        <v>4.2721030159637496E-6</v>
      </c>
      <c r="H44" s="12">
        <v>-2.35949571</v>
      </c>
      <c r="I44" s="3">
        <v>0.19373122388444899</v>
      </c>
      <c r="J44" s="4">
        <v>9.7272516666670597E-2</v>
      </c>
      <c r="K44" s="50" t="s">
        <v>769</v>
      </c>
      <c r="P44" s="32"/>
    </row>
    <row r="45" spans="1:17" x14ac:dyDescent="0.25">
      <c r="A45" s="9" t="s">
        <v>87</v>
      </c>
      <c r="B45" s="9" t="s">
        <v>431</v>
      </c>
      <c r="C45" s="9" t="s">
        <v>566</v>
      </c>
      <c r="D45" s="37">
        <v>272</v>
      </c>
      <c r="E45" s="36">
        <v>1</v>
      </c>
      <c r="F45" s="36" t="s">
        <v>2</v>
      </c>
      <c r="G45" s="11">
        <v>2.8809284245819002E-6</v>
      </c>
      <c r="H45" s="12">
        <v>-2.3316204100000002</v>
      </c>
      <c r="I45" s="3">
        <v>0.824173657776616</v>
      </c>
      <c r="J45" s="4">
        <v>1.9526940000008E-2</v>
      </c>
      <c r="K45" s="50" t="s">
        <v>773</v>
      </c>
      <c r="P45" s="32"/>
    </row>
    <row r="46" spans="1:17" x14ac:dyDescent="0.25">
      <c r="A46" s="9" t="s">
        <v>227</v>
      </c>
      <c r="B46" s="9" t="s">
        <v>314</v>
      </c>
      <c r="C46" s="9" t="s">
        <v>690</v>
      </c>
      <c r="D46" s="37">
        <v>505</v>
      </c>
      <c r="E46" s="36">
        <v>1</v>
      </c>
      <c r="F46" s="36" t="s">
        <v>2</v>
      </c>
      <c r="G46" s="11">
        <v>1.14224284192265E-3</v>
      </c>
      <c r="H46" s="12">
        <v>-2.3292045566666699</v>
      </c>
      <c r="I46" s="3">
        <v>8.0417380375791205E-4</v>
      </c>
      <c r="J46" s="4">
        <v>-0.35967172333332498</v>
      </c>
      <c r="K46" s="50" t="s">
        <v>774</v>
      </c>
      <c r="P46" s="32"/>
    </row>
    <row r="47" spans="1:17" x14ac:dyDescent="0.25">
      <c r="A47" s="32" t="s">
        <v>55</v>
      </c>
      <c r="B47" s="32" t="s">
        <v>452</v>
      </c>
      <c r="C47" s="32" t="s">
        <v>545</v>
      </c>
      <c r="D47" s="33">
        <v>336</v>
      </c>
      <c r="E47" s="34">
        <v>1</v>
      </c>
      <c r="F47" s="34" t="s">
        <v>2</v>
      </c>
      <c r="G47" s="7">
        <v>1.6098074539030699E-2</v>
      </c>
      <c r="H47" s="4">
        <v>-2.3164319999999998</v>
      </c>
      <c r="I47" s="3">
        <v>0.163882015324011</v>
      </c>
      <c r="J47" s="4">
        <v>-0.11317277666666101</v>
      </c>
      <c r="K47" s="47" t="s">
        <v>769</v>
      </c>
      <c r="P47" s="32"/>
    </row>
    <row r="48" spans="1:17" x14ac:dyDescent="0.25">
      <c r="A48" s="9" t="s">
        <v>24</v>
      </c>
      <c r="B48" s="9" t="s">
        <v>473</v>
      </c>
      <c r="C48" s="9" t="s">
        <v>728</v>
      </c>
      <c r="D48" s="37">
        <v>61</v>
      </c>
      <c r="E48" s="36">
        <v>0.99998399999999998</v>
      </c>
      <c r="F48" s="36" t="s">
        <v>2</v>
      </c>
      <c r="G48" s="11">
        <v>4.9909982637499396E-4</v>
      </c>
      <c r="H48" s="12">
        <v>-2.3005575</v>
      </c>
      <c r="I48" s="3">
        <v>3.1994835344665497E-2</v>
      </c>
      <c r="J48" s="4">
        <v>0.21303618000000801</v>
      </c>
      <c r="K48" s="50" t="e">
        <v>#N/A</v>
      </c>
      <c r="P48" s="32"/>
    </row>
    <row r="49" spans="1:16" x14ac:dyDescent="0.25">
      <c r="A49" s="9" t="s">
        <v>242</v>
      </c>
      <c r="B49" s="9" t="s">
        <v>288</v>
      </c>
      <c r="C49" s="9" t="s">
        <v>619</v>
      </c>
      <c r="D49" s="37">
        <v>214</v>
      </c>
      <c r="E49" s="36">
        <v>1</v>
      </c>
      <c r="F49" s="36" t="s">
        <v>2</v>
      </c>
      <c r="G49" s="11">
        <v>6.43809635145956E-5</v>
      </c>
      <c r="H49" s="12">
        <v>-2.2902761833333298</v>
      </c>
      <c r="I49" s="3">
        <v>2.6170308278678001E-3</v>
      </c>
      <c r="J49" s="4">
        <v>-0.33806085333332903</v>
      </c>
      <c r="K49" s="50" t="s">
        <v>778</v>
      </c>
      <c r="P49" s="32"/>
    </row>
    <row r="50" spans="1:16" x14ac:dyDescent="0.25">
      <c r="A50" s="9" t="s">
        <v>41</v>
      </c>
      <c r="B50" s="9" t="s">
        <v>462</v>
      </c>
      <c r="C50" s="9" t="s">
        <v>494</v>
      </c>
      <c r="D50" s="37">
        <v>362</v>
      </c>
      <c r="E50" s="36">
        <v>1</v>
      </c>
      <c r="F50" s="36" t="s">
        <v>2</v>
      </c>
      <c r="G50" s="11">
        <v>1.9727415513563999E-5</v>
      </c>
      <c r="H50" s="12">
        <v>-2.28348553666667</v>
      </c>
      <c r="I50" s="3">
        <v>1.14205099495871E-4</v>
      </c>
      <c r="J50" s="4">
        <v>-0.540274493333327</v>
      </c>
      <c r="K50" s="50" t="s">
        <v>771</v>
      </c>
      <c r="P50" s="32"/>
    </row>
    <row r="51" spans="1:16" x14ac:dyDescent="0.25">
      <c r="A51" s="9" t="s">
        <v>223</v>
      </c>
      <c r="B51" s="9" t="s">
        <v>276</v>
      </c>
      <c r="C51" s="9" t="s">
        <v>714</v>
      </c>
      <c r="D51" s="37">
        <v>356</v>
      </c>
      <c r="E51" s="36">
        <v>1</v>
      </c>
      <c r="F51" s="36" t="s">
        <v>2</v>
      </c>
      <c r="G51" s="11">
        <v>5.1177362183298897E-6</v>
      </c>
      <c r="H51" s="12">
        <v>-2.2701828766666599</v>
      </c>
      <c r="I51" s="3">
        <v>0.51293442266653699</v>
      </c>
      <c r="J51" s="4">
        <v>5.42249666666689E-2</v>
      </c>
      <c r="K51" s="50" t="s">
        <v>773</v>
      </c>
      <c r="P51" s="32"/>
    </row>
    <row r="52" spans="1:16" x14ac:dyDescent="0.25">
      <c r="A52" s="9" t="s">
        <v>113</v>
      </c>
      <c r="B52" s="9" t="s">
        <v>411</v>
      </c>
      <c r="C52" s="9" t="s">
        <v>649</v>
      </c>
      <c r="D52" s="37">
        <v>363</v>
      </c>
      <c r="E52" s="36">
        <v>1</v>
      </c>
      <c r="F52" s="36" t="s">
        <v>2</v>
      </c>
      <c r="G52" s="11">
        <v>1.0598055502934599E-5</v>
      </c>
      <c r="H52" s="12">
        <v>-2.2496328566666599</v>
      </c>
      <c r="I52" s="3">
        <v>0.30962189037369697</v>
      </c>
      <c r="J52" s="4">
        <v>5.9711190000002697E-2</v>
      </c>
      <c r="K52" s="50" t="s">
        <v>769</v>
      </c>
      <c r="P52" s="32"/>
    </row>
    <row r="53" spans="1:16" x14ac:dyDescent="0.25">
      <c r="A53" s="9" t="s">
        <v>116</v>
      </c>
      <c r="B53" s="9" t="s">
        <v>408</v>
      </c>
      <c r="C53" s="9" t="s">
        <v>706</v>
      </c>
      <c r="D53" s="37">
        <v>74</v>
      </c>
      <c r="E53" s="36">
        <v>1</v>
      </c>
      <c r="F53" s="36" t="s">
        <v>2</v>
      </c>
      <c r="G53" s="11">
        <v>1.98894136646307E-6</v>
      </c>
      <c r="H53" s="12">
        <v>-2.24025176</v>
      </c>
      <c r="I53" s="3">
        <v>0.66914048934878301</v>
      </c>
      <c r="J53" s="4">
        <v>-2.8120710000004202E-2</v>
      </c>
      <c r="K53" s="50" t="s">
        <v>779</v>
      </c>
      <c r="P53" s="32"/>
    </row>
    <row r="54" spans="1:16" x14ac:dyDescent="0.25">
      <c r="A54" s="9" t="s">
        <v>267</v>
      </c>
      <c r="B54" s="9" t="s">
        <v>282</v>
      </c>
      <c r="C54" s="9" t="s">
        <v>599</v>
      </c>
      <c r="D54" s="37">
        <v>288</v>
      </c>
      <c r="E54" s="36">
        <v>1</v>
      </c>
      <c r="F54" s="36" t="s">
        <v>2</v>
      </c>
      <c r="G54" s="11">
        <v>1.18887691827511E-6</v>
      </c>
      <c r="H54" s="12">
        <v>-2.23910786999999</v>
      </c>
      <c r="I54" s="3">
        <v>0.65501941511977702</v>
      </c>
      <c r="J54" s="4">
        <v>0.30785718000000301</v>
      </c>
      <c r="K54" s="50" t="s">
        <v>771</v>
      </c>
      <c r="P54" s="32"/>
    </row>
    <row r="55" spans="1:16" x14ac:dyDescent="0.25">
      <c r="A55" s="9" t="s">
        <v>6</v>
      </c>
      <c r="B55" s="38" t="s">
        <v>307</v>
      </c>
      <c r="C55" s="38" t="s">
        <v>559</v>
      </c>
      <c r="D55" s="37">
        <v>241</v>
      </c>
      <c r="E55" s="36">
        <v>1</v>
      </c>
      <c r="F55" s="36" t="s">
        <v>2</v>
      </c>
      <c r="G55" s="11">
        <v>9.6441749922895694E-5</v>
      </c>
      <c r="H55" s="12">
        <v>-2.21002665666667</v>
      </c>
      <c r="I55" s="3">
        <v>1.5110897935019601E-3</v>
      </c>
      <c r="J55" s="4">
        <v>0.28613436333334202</v>
      </c>
      <c r="K55" s="50" t="s">
        <v>769</v>
      </c>
      <c r="P55" s="32"/>
    </row>
    <row r="56" spans="1:16" x14ac:dyDescent="0.25">
      <c r="A56" s="9" t="s">
        <v>50</v>
      </c>
      <c r="B56" s="9" t="s">
        <v>457</v>
      </c>
      <c r="C56" s="9" t="s">
        <v>670</v>
      </c>
      <c r="D56" s="37">
        <v>236</v>
      </c>
      <c r="E56" s="36">
        <v>1</v>
      </c>
      <c r="F56" s="36" t="s">
        <v>2</v>
      </c>
      <c r="G56" s="11">
        <v>1.812866481121E-6</v>
      </c>
      <c r="H56" s="12">
        <v>-2.2099151666666601</v>
      </c>
      <c r="I56" s="3">
        <v>5.8644589453699597E-3</v>
      </c>
      <c r="J56" s="4">
        <v>-0.36070098333332801</v>
      </c>
      <c r="K56" s="50" t="s">
        <v>772</v>
      </c>
      <c r="P56" s="32"/>
    </row>
    <row r="57" spans="1:16" x14ac:dyDescent="0.25">
      <c r="A57" s="9" t="s">
        <v>3</v>
      </c>
      <c r="B57" s="9" t="s">
        <v>279</v>
      </c>
      <c r="C57" s="9" t="s">
        <v>746</v>
      </c>
      <c r="D57" s="37">
        <v>91</v>
      </c>
      <c r="E57" s="36">
        <v>1</v>
      </c>
      <c r="F57" s="36" t="s">
        <v>2</v>
      </c>
      <c r="G57" s="11">
        <v>1.27518135155798E-3</v>
      </c>
      <c r="H57" s="12">
        <v>-2.1934628599999999</v>
      </c>
      <c r="I57" s="3">
        <v>7.6861787501624002E-3</v>
      </c>
      <c r="J57" s="4">
        <v>-0.60108608333332703</v>
      </c>
      <c r="K57" s="50" t="s">
        <v>769</v>
      </c>
      <c r="P57" s="32"/>
    </row>
    <row r="58" spans="1:16" x14ac:dyDescent="0.25">
      <c r="A58" s="9" t="s">
        <v>93</v>
      </c>
      <c r="B58" s="9" t="s">
        <v>426</v>
      </c>
      <c r="C58" s="9" t="s">
        <v>730</v>
      </c>
      <c r="D58" s="37">
        <v>187</v>
      </c>
      <c r="E58" s="36">
        <v>1</v>
      </c>
      <c r="F58" s="36" t="s">
        <v>2</v>
      </c>
      <c r="G58" s="11">
        <v>5.2351976638825499E-6</v>
      </c>
      <c r="H58" s="12">
        <v>-2.1800650633333301</v>
      </c>
      <c r="I58" s="3">
        <v>0.51192954555075298</v>
      </c>
      <c r="J58" s="4">
        <v>3.6089456666669503E-2</v>
      </c>
      <c r="K58" s="50" t="s">
        <v>769</v>
      </c>
      <c r="P58" s="32"/>
    </row>
    <row r="59" spans="1:16" x14ac:dyDescent="0.25">
      <c r="A59" s="9" t="s">
        <v>198</v>
      </c>
      <c r="B59" s="9" t="s">
        <v>337</v>
      </c>
      <c r="C59" s="9" t="s">
        <v>587</v>
      </c>
      <c r="D59" s="37">
        <v>559</v>
      </c>
      <c r="E59" s="36">
        <v>0.99826700000000002</v>
      </c>
      <c r="F59" s="36" t="s">
        <v>2</v>
      </c>
      <c r="G59" s="11">
        <v>4.2620848137935502E-5</v>
      </c>
      <c r="H59" s="12">
        <v>-2.16835729666666</v>
      </c>
      <c r="I59" s="3">
        <v>6.72596902113997E-3</v>
      </c>
      <c r="J59" s="4">
        <v>0.23059817333334401</v>
      </c>
      <c r="K59" s="50" t="s">
        <v>769</v>
      </c>
      <c r="P59" s="32"/>
    </row>
    <row r="60" spans="1:16" x14ac:dyDescent="0.25">
      <c r="A60" s="9" t="s">
        <v>198</v>
      </c>
      <c r="B60" s="9" t="s">
        <v>337</v>
      </c>
      <c r="C60" s="9" t="s">
        <v>587</v>
      </c>
      <c r="D60" s="37">
        <v>526</v>
      </c>
      <c r="E60" s="36">
        <v>1</v>
      </c>
      <c r="F60" s="36" t="s">
        <v>2</v>
      </c>
      <c r="G60" s="11">
        <v>2.5247637041064802E-4</v>
      </c>
      <c r="H60" s="12">
        <v>-2.1293081033333299</v>
      </c>
      <c r="I60" s="3">
        <v>6.72596902113997E-3</v>
      </c>
      <c r="J60" s="4">
        <v>0.23059817333334401</v>
      </c>
      <c r="K60" s="50" t="s">
        <v>769</v>
      </c>
      <c r="P60" s="32"/>
    </row>
    <row r="61" spans="1:16" x14ac:dyDescent="0.25">
      <c r="A61" s="9" t="s">
        <v>85</v>
      </c>
      <c r="B61" s="9" t="s">
        <v>432</v>
      </c>
      <c r="C61" s="9" t="s">
        <v>552</v>
      </c>
      <c r="D61" s="37">
        <v>110</v>
      </c>
      <c r="E61" s="36">
        <v>1</v>
      </c>
      <c r="F61" s="36" t="s">
        <v>2</v>
      </c>
      <c r="G61" s="11">
        <v>5.4770520058442902E-6</v>
      </c>
      <c r="H61" s="12">
        <v>-2.1084497099999999</v>
      </c>
      <c r="I61" s="3">
        <v>6.1633367119190603E-2</v>
      </c>
      <c r="J61" s="4">
        <v>0.67089889333333796</v>
      </c>
      <c r="K61" s="50" t="s">
        <v>780</v>
      </c>
      <c r="P61" s="32"/>
    </row>
    <row r="62" spans="1:16" x14ac:dyDescent="0.25">
      <c r="A62" s="9" t="s">
        <v>72</v>
      </c>
      <c r="B62" s="9" t="s">
        <v>439</v>
      </c>
      <c r="C62" s="9" t="s">
        <v>503</v>
      </c>
      <c r="D62" s="37">
        <v>30</v>
      </c>
      <c r="E62" s="36">
        <v>1</v>
      </c>
      <c r="F62" s="36" t="s">
        <v>2</v>
      </c>
      <c r="G62" s="11">
        <v>9.2426298820527193E-6</v>
      </c>
      <c r="H62" s="12">
        <v>-2.1035940133333302</v>
      </c>
      <c r="I62" s="3">
        <v>0.13410688188223599</v>
      </c>
      <c r="J62" s="4">
        <v>0.38708874666667298</v>
      </c>
      <c r="K62" s="50" t="s">
        <v>769</v>
      </c>
      <c r="P62" s="32"/>
    </row>
    <row r="63" spans="1:16" x14ac:dyDescent="0.25">
      <c r="A63" s="9" t="s">
        <v>190</v>
      </c>
      <c r="B63" s="9" t="s">
        <v>288</v>
      </c>
      <c r="C63" s="9" t="s">
        <v>609</v>
      </c>
      <c r="D63" s="37">
        <v>48</v>
      </c>
      <c r="E63" s="36">
        <v>1</v>
      </c>
      <c r="F63" s="36" t="s">
        <v>2</v>
      </c>
      <c r="G63" s="11">
        <v>9.0495843004051307E-6</v>
      </c>
      <c r="H63" s="12">
        <v>-2.0884905866666701</v>
      </c>
      <c r="I63" s="3">
        <v>1.9063483701507799E-2</v>
      </c>
      <c r="J63" s="4">
        <v>0.22775337000000401</v>
      </c>
      <c r="K63" s="50" t="s">
        <v>769</v>
      </c>
      <c r="P63" s="32"/>
    </row>
    <row r="64" spans="1:16" x14ac:dyDescent="0.25">
      <c r="A64" s="9" t="s">
        <v>268</v>
      </c>
      <c r="B64" s="9" t="s">
        <v>281</v>
      </c>
      <c r="C64" s="9" t="s">
        <v>524</v>
      </c>
      <c r="D64" s="37">
        <v>792</v>
      </c>
      <c r="E64" s="36">
        <v>1</v>
      </c>
      <c r="F64" s="36" t="s">
        <v>2</v>
      </c>
      <c r="G64" s="11">
        <v>4.1121873478416097E-5</v>
      </c>
      <c r="H64" s="12">
        <v>-2.0862055766666598</v>
      </c>
      <c r="I64" s="3">
        <v>0.59950102123232996</v>
      </c>
      <c r="J64" s="4">
        <v>3.8016286666669001E-2</v>
      </c>
      <c r="K64" s="50" t="s">
        <v>771</v>
      </c>
      <c r="P64" s="32"/>
    </row>
    <row r="65" spans="1:16" x14ac:dyDescent="0.25">
      <c r="A65" s="9" t="s">
        <v>188</v>
      </c>
      <c r="B65" s="9" t="s">
        <v>346</v>
      </c>
      <c r="C65" s="9" t="s">
        <v>562</v>
      </c>
      <c r="D65" s="37">
        <v>407</v>
      </c>
      <c r="E65" s="36">
        <v>1</v>
      </c>
      <c r="F65" s="36" t="s">
        <v>2</v>
      </c>
      <c r="G65" s="11">
        <v>7.7732943538976101E-6</v>
      </c>
      <c r="H65" s="12">
        <v>-2.0729862699999999</v>
      </c>
      <c r="I65" s="3">
        <v>0.58998637541990595</v>
      </c>
      <c r="J65" s="4">
        <v>-3.2354460000001597E-2</v>
      </c>
      <c r="K65" s="50" t="s">
        <v>769</v>
      </c>
      <c r="P65" s="32"/>
    </row>
    <row r="66" spans="1:16" x14ac:dyDescent="0.25">
      <c r="A66" s="9" t="s">
        <v>68</v>
      </c>
      <c r="B66" s="9" t="s">
        <v>442</v>
      </c>
      <c r="C66" s="9" t="s">
        <v>546</v>
      </c>
      <c r="D66" s="37">
        <v>640</v>
      </c>
      <c r="E66" s="36">
        <v>1</v>
      </c>
      <c r="F66" s="36" t="s">
        <v>2</v>
      </c>
      <c r="G66" s="11">
        <v>1.1090193919593299E-3</v>
      </c>
      <c r="H66" s="12">
        <v>-2.0650669999999902</v>
      </c>
      <c r="I66" s="3">
        <v>1.3839780124007399E-2</v>
      </c>
      <c r="J66" s="4">
        <v>0.189655596666673</v>
      </c>
      <c r="K66" s="50" t="s">
        <v>769</v>
      </c>
      <c r="P66" s="32"/>
    </row>
    <row r="67" spans="1:16" x14ac:dyDescent="0.25">
      <c r="A67" s="9" t="s">
        <v>101</v>
      </c>
      <c r="B67" s="9" t="s">
        <v>418</v>
      </c>
      <c r="C67" s="9" t="s">
        <v>591</v>
      </c>
      <c r="D67" s="37">
        <v>183</v>
      </c>
      <c r="E67" s="36">
        <v>1</v>
      </c>
      <c r="F67" s="36" t="s">
        <v>10</v>
      </c>
      <c r="G67" s="11">
        <v>2.9151767024127801E-3</v>
      </c>
      <c r="H67" s="12">
        <v>-2.05692291333333</v>
      </c>
      <c r="I67" s="3" t="s">
        <v>758</v>
      </c>
      <c r="J67" s="4" t="s">
        <v>758</v>
      </c>
      <c r="K67" s="50" t="s">
        <v>769</v>
      </c>
      <c r="P67" s="32"/>
    </row>
    <row r="68" spans="1:16" x14ac:dyDescent="0.25">
      <c r="A68" s="9" t="s">
        <v>101</v>
      </c>
      <c r="B68" s="9" t="s">
        <v>418</v>
      </c>
      <c r="C68" s="9" t="s">
        <v>591</v>
      </c>
      <c r="D68" s="37">
        <v>189</v>
      </c>
      <c r="E68" s="36">
        <v>1</v>
      </c>
      <c r="F68" s="36" t="s">
        <v>10</v>
      </c>
      <c r="G68" s="11">
        <v>2.9151767024127801E-3</v>
      </c>
      <c r="H68" s="12">
        <v>-2.05692291333333</v>
      </c>
      <c r="I68" s="3" t="s">
        <v>758</v>
      </c>
      <c r="J68" s="4" t="s">
        <v>758</v>
      </c>
      <c r="K68" s="50" t="s">
        <v>769</v>
      </c>
      <c r="P68" s="32"/>
    </row>
    <row r="69" spans="1:16" x14ac:dyDescent="0.25">
      <c r="A69" s="9" t="s">
        <v>255</v>
      </c>
      <c r="B69" s="9" t="s">
        <v>292</v>
      </c>
      <c r="C69" s="9" t="s">
        <v>554</v>
      </c>
      <c r="D69" s="37">
        <v>1450</v>
      </c>
      <c r="E69" s="36">
        <v>1</v>
      </c>
      <c r="F69" s="36" t="s">
        <v>2</v>
      </c>
      <c r="G69" s="11">
        <v>8.6518017651637504E-5</v>
      </c>
      <c r="H69" s="12">
        <v>-2.0267238566666599</v>
      </c>
      <c r="I69" s="3">
        <v>2.8235530469547399E-2</v>
      </c>
      <c r="J69" s="4">
        <v>0.21538613333333601</v>
      </c>
      <c r="K69" s="50" t="s">
        <v>769</v>
      </c>
      <c r="P69" s="32"/>
    </row>
    <row r="70" spans="1:16" x14ac:dyDescent="0.25">
      <c r="A70" s="9" t="s">
        <v>179</v>
      </c>
      <c r="B70" s="9" t="s">
        <v>351</v>
      </c>
      <c r="C70" s="9" t="s">
        <v>526</v>
      </c>
      <c r="D70" s="37">
        <v>557</v>
      </c>
      <c r="E70" s="36">
        <v>1</v>
      </c>
      <c r="F70" s="36" t="s">
        <v>2</v>
      </c>
      <c r="G70" s="11">
        <v>2.5015187422271201E-5</v>
      </c>
      <c r="H70" s="12">
        <v>-1.9894150799999999</v>
      </c>
      <c r="I70" s="3">
        <v>0.10309036005377301</v>
      </c>
      <c r="J70" s="4">
        <v>0.103958883333335</v>
      </c>
      <c r="K70" s="50" t="s">
        <v>771</v>
      </c>
      <c r="P70" s="32"/>
    </row>
    <row r="71" spans="1:16" x14ac:dyDescent="0.25">
      <c r="A71" s="9" t="s">
        <v>230</v>
      </c>
      <c r="B71" s="9" t="s">
        <v>311</v>
      </c>
      <c r="C71" s="9" t="s">
        <v>678</v>
      </c>
      <c r="D71" s="37">
        <v>180</v>
      </c>
      <c r="E71" s="36">
        <v>1</v>
      </c>
      <c r="F71" s="36" t="s">
        <v>2</v>
      </c>
      <c r="G71" s="11">
        <v>1.3160434538038299E-5</v>
      </c>
      <c r="H71" s="12">
        <v>-1.9780637866666599</v>
      </c>
      <c r="I71" s="3">
        <v>1.33846826222236E-5</v>
      </c>
      <c r="J71" s="4">
        <v>-0.85624042333333195</v>
      </c>
      <c r="K71" s="50" t="s">
        <v>771</v>
      </c>
      <c r="P71" s="32"/>
    </row>
    <row r="72" spans="1:16" x14ac:dyDescent="0.25">
      <c r="A72" s="9" t="s">
        <v>111</v>
      </c>
      <c r="B72" s="9" t="s">
        <v>413</v>
      </c>
      <c r="C72" s="9" t="s">
        <v>572</v>
      </c>
      <c r="D72" s="37">
        <v>382</v>
      </c>
      <c r="E72" s="36">
        <v>1</v>
      </c>
      <c r="F72" s="36" t="s">
        <v>2</v>
      </c>
      <c r="G72" s="11">
        <v>1.6159382837349599E-4</v>
      </c>
      <c r="H72" s="12">
        <v>-1.96585960333333</v>
      </c>
      <c r="I72" s="3">
        <v>8.1728427171837703E-2</v>
      </c>
      <c r="J72" s="4">
        <v>0.18003292333333201</v>
      </c>
      <c r="K72" s="50" t="s">
        <v>769</v>
      </c>
      <c r="P72" s="32"/>
    </row>
    <row r="73" spans="1:16" x14ac:dyDescent="0.25">
      <c r="A73" s="9" t="s">
        <v>65</v>
      </c>
      <c r="B73" s="9" t="s">
        <v>362</v>
      </c>
      <c r="C73" s="9" t="s">
        <v>499</v>
      </c>
      <c r="D73" s="37">
        <v>197</v>
      </c>
      <c r="E73" s="36">
        <v>1</v>
      </c>
      <c r="F73" s="36" t="s">
        <v>2</v>
      </c>
      <c r="G73" s="11">
        <v>1.00312037692454E-4</v>
      </c>
      <c r="H73" s="12">
        <v>-1.9370312199999999</v>
      </c>
      <c r="I73" s="3">
        <v>9.4164510347553404E-5</v>
      </c>
      <c r="J73" s="4">
        <v>-0.50245296333333</v>
      </c>
      <c r="K73" s="50" t="s">
        <v>781</v>
      </c>
      <c r="P73" s="32"/>
    </row>
    <row r="74" spans="1:16" x14ac:dyDescent="0.25">
      <c r="A74" s="9" t="s">
        <v>243</v>
      </c>
      <c r="B74" s="9" t="s">
        <v>300</v>
      </c>
      <c r="C74" s="9" t="s">
        <v>528</v>
      </c>
      <c r="D74" s="37">
        <v>341</v>
      </c>
      <c r="E74" s="36">
        <v>1</v>
      </c>
      <c r="F74" s="36" t="s">
        <v>2</v>
      </c>
      <c r="G74" s="11">
        <v>3.1205996571390498E-5</v>
      </c>
      <c r="H74" s="12">
        <v>-1.9337366066666699</v>
      </c>
      <c r="I74" s="3">
        <v>0.20542778405501899</v>
      </c>
      <c r="J74" s="4">
        <v>0.152447520000001</v>
      </c>
      <c r="K74" s="50" t="s">
        <v>771</v>
      </c>
      <c r="P74" s="32"/>
    </row>
    <row r="75" spans="1:16" x14ac:dyDescent="0.25">
      <c r="A75" s="9" t="s">
        <v>9</v>
      </c>
      <c r="B75" s="9" t="s">
        <v>483</v>
      </c>
      <c r="C75" s="9" t="s">
        <v>514</v>
      </c>
      <c r="D75" s="37">
        <v>2267</v>
      </c>
      <c r="E75" s="36">
        <v>1</v>
      </c>
      <c r="F75" s="36" t="s">
        <v>10</v>
      </c>
      <c r="G75" s="11">
        <v>2.0529623627769199E-5</v>
      </c>
      <c r="H75" s="12">
        <v>-1.9262744166666601</v>
      </c>
      <c r="I75" s="3">
        <v>1.0815641570140601E-3</v>
      </c>
      <c r="J75" s="4">
        <v>-0.864316166666659</v>
      </c>
      <c r="K75" s="50" t="e">
        <v>#N/A</v>
      </c>
      <c r="P75" s="32"/>
    </row>
    <row r="76" spans="1:16" x14ac:dyDescent="0.25">
      <c r="A76" s="9" t="s">
        <v>9</v>
      </c>
      <c r="B76" s="9" t="s">
        <v>483</v>
      </c>
      <c r="C76" s="9" t="s">
        <v>514</v>
      </c>
      <c r="D76" s="37">
        <v>2278</v>
      </c>
      <c r="E76" s="36">
        <v>1</v>
      </c>
      <c r="F76" s="36" t="s">
        <v>10</v>
      </c>
      <c r="G76" s="11">
        <v>2.0529623627769199E-5</v>
      </c>
      <c r="H76" s="12">
        <v>-1.9262744166666601</v>
      </c>
      <c r="I76" s="3">
        <v>1.0815641570140601E-3</v>
      </c>
      <c r="J76" s="4">
        <v>-0.864316166666659</v>
      </c>
      <c r="K76" s="50" t="e">
        <v>#N/A</v>
      </c>
      <c r="P76" s="32"/>
    </row>
    <row r="77" spans="1:16" x14ac:dyDescent="0.25">
      <c r="A77" s="9" t="s">
        <v>260</v>
      </c>
      <c r="B77" s="9" t="s">
        <v>289</v>
      </c>
      <c r="C77" s="9" t="s">
        <v>752</v>
      </c>
      <c r="D77" s="37">
        <v>596</v>
      </c>
      <c r="E77" s="36">
        <v>1</v>
      </c>
      <c r="F77" s="36" t="s">
        <v>2</v>
      </c>
      <c r="G77" s="11">
        <v>1.5571399687851901E-5</v>
      </c>
      <c r="H77" s="12">
        <v>-1.92310339666667</v>
      </c>
      <c r="I77" s="3" t="s">
        <v>758</v>
      </c>
      <c r="J77" s="4" t="s">
        <v>758</v>
      </c>
      <c r="K77" s="50" t="e">
        <v>#N/A</v>
      </c>
      <c r="P77" s="32"/>
    </row>
    <row r="78" spans="1:16" x14ac:dyDescent="0.25">
      <c r="A78" s="9" t="s">
        <v>193</v>
      </c>
      <c r="B78" s="9" t="s">
        <v>342</v>
      </c>
      <c r="C78" s="9" t="s">
        <v>550</v>
      </c>
      <c r="D78" s="37">
        <v>179</v>
      </c>
      <c r="E78" s="36">
        <v>1</v>
      </c>
      <c r="F78" s="36" t="s">
        <v>2</v>
      </c>
      <c r="G78" s="11">
        <v>5.6677601226009497E-6</v>
      </c>
      <c r="H78" s="12">
        <v>-1.86792738</v>
      </c>
      <c r="I78" s="3">
        <v>5.6651100051640898E-3</v>
      </c>
      <c r="J78" s="4">
        <v>0.40668691666666801</v>
      </c>
      <c r="K78" s="50" t="s">
        <v>780</v>
      </c>
      <c r="P78" s="32"/>
    </row>
    <row r="79" spans="1:16" x14ac:dyDescent="0.25">
      <c r="A79" s="9" t="s">
        <v>15</v>
      </c>
      <c r="B79" s="9" t="s">
        <v>288</v>
      </c>
      <c r="C79" s="9" t="s">
        <v>634</v>
      </c>
      <c r="D79" s="37">
        <v>1127</v>
      </c>
      <c r="E79" s="36">
        <v>0.99463800000000002</v>
      </c>
      <c r="F79" s="36" t="s">
        <v>2</v>
      </c>
      <c r="G79" s="11">
        <v>8.8389961918078797E-5</v>
      </c>
      <c r="H79" s="12">
        <v>-1.8539660766666599</v>
      </c>
      <c r="I79" s="3">
        <v>0.23632769848819499</v>
      </c>
      <c r="J79" s="4">
        <v>8.77519066666686E-2</v>
      </c>
      <c r="K79" s="50" t="s">
        <v>771</v>
      </c>
      <c r="P79" s="32"/>
    </row>
    <row r="80" spans="1:16" x14ac:dyDescent="0.25">
      <c r="A80" s="9" t="s">
        <v>23</v>
      </c>
      <c r="B80" s="9" t="s">
        <v>474</v>
      </c>
      <c r="C80" s="9" t="s">
        <v>600</v>
      </c>
      <c r="D80" s="37">
        <v>562</v>
      </c>
      <c r="E80" s="36">
        <v>1</v>
      </c>
      <c r="F80" s="36" t="s">
        <v>2</v>
      </c>
      <c r="G80" s="11">
        <v>9.9363915579839704E-5</v>
      </c>
      <c r="H80" s="12">
        <v>-1.85066446333333</v>
      </c>
      <c r="I80" s="3" t="s">
        <v>758</v>
      </c>
      <c r="J80" s="4" t="s">
        <v>758</v>
      </c>
      <c r="K80" s="50" t="s">
        <v>769</v>
      </c>
      <c r="P80" s="32"/>
    </row>
    <row r="81" spans="1:16" x14ac:dyDescent="0.25">
      <c r="A81" s="9" t="s">
        <v>153</v>
      </c>
      <c r="B81" s="9" t="s">
        <v>376</v>
      </c>
      <c r="C81" s="9" t="s">
        <v>751</v>
      </c>
      <c r="D81" s="37">
        <v>973</v>
      </c>
      <c r="E81" s="36">
        <v>0.99996700000000005</v>
      </c>
      <c r="F81" s="36" t="s">
        <v>2</v>
      </c>
      <c r="G81" s="11">
        <v>9.6341945680975492E-6</v>
      </c>
      <c r="H81" s="12">
        <v>-1.8156094066666599</v>
      </c>
      <c r="I81" s="3">
        <v>0.73493094483494403</v>
      </c>
      <c r="J81" s="4">
        <v>-2.42368533333297E-2</v>
      </c>
      <c r="K81" s="50" t="s">
        <v>769</v>
      </c>
      <c r="P81" s="32"/>
    </row>
    <row r="82" spans="1:16" x14ac:dyDescent="0.25">
      <c r="A82" s="9" t="s">
        <v>229</v>
      </c>
      <c r="B82" s="9" t="s">
        <v>312</v>
      </c>
      <c r="C82" s="9" t="s">
        <v>658</v>
      </c>
      <c r="D82" s="37">
        <v>530</v>
      </c>
      <c r="E82" s="36">
        <v>1</v>
      </c>
      <c r="F82" s="36" t="s">
        <v>2</v>
      </c>
      <c r="G82" s="11">
        <v>4.9864827806045197E-5</v>
      </c>
      <c r="H82" s="12">
        <v>-1.8027334100000001</v>
      </c>
      <c r="I82" s="15">
        <v>9.5713638486445998E-7</v>
      </c>
      <c r="J82" s="12">
        <v>-1.2858069533333301</v>
      </c>
      <c r="K82" s="50" t="s">
        <v>769</v>
      </c>
      <c r="P82" s="32"/>
    </row>
    <row r="83" spans="1:16" x14ac:dyDescent="0.25">
      <c r="A83" s="9" t="s">
        <v>165</v>
      </c>
      <c r="B83" s="9" t="s">
        <v>366</v>
      </c>
      <c r="C83" s="9" t="s">
        <v>705</v>
      </c>
      <c r="D83" s="37">
        <v>75</v>
      </c>
      <c r="E83" s="36">
        <v>1</v>
      </c>
      <c r="F83" s="36" t="s">
        <v>2</v>
      </c>
      <c r="G83" s="11">
        <v>4.7418789784717703E-3</v>
      </c>
      <c r="H83" s="12">
        <v>-1.7974634899999999</v>
      </c>
      <c r="I83" s="3">
        <v>0.38046447379077702</v>
      </c>
      <c r="J83" s="4">
        <v>-7.6426043333329696E-2</v>
      </c>
      <c r="K83" s="50" t="s">
        <v>769</v>
      </c>
      <c r="P83" s="32"/>
    </row>
    <row r="84" spans="1:16" x14ac:dyDescent="0.25">
      <c r="A84" s="9" t="s">
        <v>54</v>
      </c>
      <c r="B84" s="9" t="s">
        <v>453</v>
      </c>
      <c r="C84" s="9" t="s">
        <v>523</v>
      </c>
      <c r="D84" s="37">
        <v>202</v>
      </c>
      <c r="E84" s="36">
        <v>1</v>
      </c>
      <c r="F84" s="36" t="s">
        <v>2</v>
      </c>
      <c r="G84" s="11">
        <v>7.6434434211179707E-6</v>
      </c>
      <c r="H84" s="12">
        <v>-1.7938246866666701</v>
      </c>
      <c r="I84" s="3">
        <v>5.6021936270562303E-2</v>
      </c>
      <c r="J84" s="4">
        <v>-0.150049983333329</v>
      </c>
      <c r="K84" s="50" t="s">
        <v>771</v>
      </c>
      <c r="P84" s="32"/>
    </row>
    <row r="85" spans="1:16" x14ac:dyDescent="0.25">
      <c r="A85" s="9" t="s">
        <v>19</v>
      </c>
      <c r="B85" s="9" t="s">
        <v>478</v>
      </c>
      <c r="C85" s="9" t="s">
        <v>725</v>
      </c>
      <c r="D85" s="37">
        <v>33</v>
      </c>
      <c r="E85" s="36">
        <v>1</v>
      </c>
      <c r="F85" s="36" t="s">
        <v>2</v>
      </c>
      <c r="G85" s="11">
        <v>4.0131296816074803E-6</v>
      </c>
      <c r="H85" s="12">
        <v>-1.79146234</v>
      </c>
      <c r="I85" s="3" t="s">
        <v>758</v>
      </c>
      <c r="J85" s="4" t="s">
        <v>758</v>
      </c>
      <c r="K85" s="50" t="e">
        <v>#N/A</v>
      </c>
      <c r="P85" s="32"/>
    </row>
    <row r="86" spans="1:16" x14ac:dyDescent="0.25">
      <c r="A86" s="9" t="s">
        <v>107</v>
      </c>
      <c r="B86" s="9" t="s">
        <v>288</v>
      </c>
      <c r="C86" s="9" t="s">
        <v>643</v>
      </c>
      <c r="D86" s="37">
        <v>3017</v>
      </c>
      <c r="E86" s="36">
        <v>1</v>
      </c>
      <c r="F86" s="36" t="s">
        <v>2</v>
      </c>
      <c r="G86" s="11">
        <v>9.1676213222141208E-3</v>
      </c>
      <c r="H86" s="12">
        <v>-1.77912700666667</v>
      </c>
      <c r="I86" s="3">
        <v>0.64987270330849201</v>
      </c>
      <c r="J86" s="4">
        <v>-2.82907766666609E-2</v>
      </c>
      <c r="K86" s="50" t="s">
        <v>771</v>
      </c>
      <c r="P86" s="32"/>
    </row>
    <row r="87" spans="1:16" x14ac:dyDescent="0.25">
      <c r="A87" s="32" t="s">
        <v>139</v>
      </c>
      <c r="B87" s="32" t="s">
        <v>388</v>
      </c>
      <c r="C87" s="32" t="s">
        <v>575</v>
      </c>
      <c r="D87" s="33">
        <v>625</v>
      </c>
      <c r="E87" s="34">
        <v>1</v>
      </c>
      <c r="F87" s="34" t="s">
        <v>2</v>
      </c>
      <c r="G87" s="7">
        <v>3.0868921541524302E-2</v>
      </c>
      <c r="H87" s="4">
        <v>-1.75099791666666</v>
      </c>
      <c r="I87" s="3">
        <v>1.4921364304432E-2</v>
      </c>
      <c r="J87" s="4">
        <v>0.19766555000000699</v>
      </c>
      <c r="K87" s="47" t="s">
        <v>769</v>
      </c>
      <c r="P87" s="32"/>
    </row>
    <row r="88" spans="1:16" x14ac:dyDescent="0.25">
      <c r="A88" s="9" t="s">
        <v>187</v>
      </c>
      <c r="B88" s="9" t="s">
        <v>347</v>
      </c>
      <c r="C88" s="9" t="s">
        <v>542</v>
      </c>
      <c r="D88" s="37">
        <v>484</v>
      </c>
      <c r="E88" s="36">
        <v>1</v>
      </c>
      <c r="F88" s="36" t="s">
        <v>2</v>
      </c>
      <c r="G88" s="11">
        <v>4.65839230425441E-4</v>
      </c>
      <c r="H88" s="12">
        <v>-1.7225868766666601</v>
      </c>
      <c r="I88" s="3">
        <v>0.13619668673027899</v>
      </c>
      <c r="J88" s="4">
        <v>-0.14019800666666499</v>
      </c>
      <c r="K88" s="50" t="s">
        <v>771</v>
      </c>
      <c r="P88" s="32"/>
    </row>
    <row r="89" spans="1:16" x14ac:dyDescent="0.25">
      <c r="A89" s="9" t="s">
        <v>235</v>
      </c>
      <c r="B89" s="9" t="s">
        <v>307</v>
      </c>
      <c r="C89" s="9" t="s">
        <v>559</v>
      </c>
      <c r="D89" s="37">
        <v>357</v>
      </c>
      <c r="E89" s="36">
        <v>1</v>
      </c>
      <c r="F89" s="36" t="s">
        <v>2</v>
      </c>
      <c r="G89" s="11">
        <v>9.38143421383731E-3</v>
      </c>
      <c r="H89" s="12">
        <v>-1.71358452333333</v>
      </c>
      <c r="I89" s="3">
        <v>1.5110897935019601E-3</v>
      </c>
      <c r="J89" s="4">
        <v>0.28613436333334202</v>
      </c>
      <c r="K89" s="50" t="s">
        <v>769</v>
      </c>
      <c r="P89" s="32"/>
    </row>
    <row r="90" spans="1:16" x14ac:dyDescent="0.25">
      <c r="A90" s="9" t="s">
        <v>152</v>
      </c>
      <c r="B90" s="9" t="s">
        <v>377</v>
      </c>
      <c r="C90" s="9" t="s">
        <v>753</v>
      </c>
      <c r="D90" s="37">
        <v>1670</v>
      </c>
      <c r="E90" s="36">
        <v>1</v>
      </c>
      <c r="F90" s="36" t="s">
        <v>2</v>
      </c>
      <c r="G90" s="11">
        <v>7.7704870129394806E-5</v>
      </c>
      <c r="H90" s="12">
        <v>-1.69770939</v>
      </c>
      <c r="I90" s="3" t="s">
        <v>758</v>
      </c>
      <c r="J90" s="4" t="s">
        <v>758</v>
      </c>
      <c r="K90" s="50" t="s">
        <v>781</v>
      </c>
      <c r="P90" s="32"/>
    </row>
    <row r="91" spans="1:16" x14ac:dyDescent="0.25">
      <c r="A91" s="9" t="s">
        <v>20</v>
      </c>
      <c r="B91" s="9" t="s">
        <v>477</v>
      </c>
      <c r="C91" s="9" t="s">
        <v>544</v>
      </c>
      <c r="D91" s="37">
        <v>232</v>
      </c>
      <c r="E91" s="36">
        <v>1</v>
      </c>
      <c r="F91" s="36" t="s">
        <v>2</v>
      </c>
      <c r="G91" s="11">
        <v>3.7239088148318303E-5</v>
      </c>
      <c r="H91" s="12">
        <v>-1.6959436166666699</v>
      </c>
      <c r="I91" s="3">
        <v>0.77933803594862805</v>
      </c>
      <c r="J91" s="4">
        <v>-3.0092706666664699E-2</v>
      </c>
      <c r="K91" s="50" t="s">
        <v>769</v>
      </c>
      <c r="P91" s="32"/>
    </row>
    <row r="92" spans="1:16" x14ac:dyDescent="0.25">
      <c r="A92" s="9" t="s">
        <v>138</v>
      </c>
      <c r="B92" s="9" t="s">
        <v>389</v>
      </c>
      <c r="C92" s="9" t="s">
        <v>531</v>
      </c>
      <c r="D92" s="37">
        <v>1801</v>
      </c>
      <c r="E92" s="36">
        <v>1</v>
      </c>
      <c r="F92" s="36" t="s">
        <v>2</v>
      </c>
      <c r="G92" s="11">
        <v>2.44115135778269E-5</v>
      </c>
      <c r="H92" s="12">
        <v>-1.61948881</v>
      </c>
      <c r="I92" s="3">
        <v>0.89866203269103795</v>
      </c>
      <c r="J92" s="4">
        <v>1.5031223333341399E-2</v>
      </c>
      <c r="K92" s="50" t="s">
        <v>769</v>
      </c>
      <c r="P92" s="32"/>
    </row>
    <row r="93" spans="1:16" x14ac:dyDescent="0.25">
      <c r="A93" s="9" t="s">
        <v>198</v>
      </c>
      <c r="B93" s="9" t="s">
        <v>337</v>
      </c>
      <c r="C93" s="9" t="s">
        <v>587</v>
      </c>
      <c r="D93" s="37">
        <v>101</v>
      </c>
      <c r="E93" s="36">
        <v>1</v>
      </c>
      <c r="F93" s="36" t="s">
        <v>2</v>
      </c>
      <c r="G93" s="11">
        <v>4.0162171634346101E-4</v>
      </c>
      <c r="H93" s="12">
        <v>-1.57968204</v>
      </c>
      <c r="I93" s="3">
        <v>6.72596902113997E-3</v>
      </c>
      <c r="J93" s="4">
        <v>0.23059817333334401</v>
      </c>
      <c r="K93" s="50" t="s">
        <v>769</v>
      </c>
      <c r="P93" s="32"/>
    </row>
    <row r="94" spans="1:16" x14ac:dyDescent="0.25">
      <c r="A94" s="9" t="s">
        <v>265</v>
      </c>
      <c r="B94" s="9" t="s">
        <v>284</v>
      </c>
      <c r="C94" s="9" t="s">
        <v>648</v>
      </c>
      <c r="D94" s="37">
        <v>97</v>
      </c>
      <c r="E94" s="36">
        <v>1</v>
      </c>
      <c r="F94" s="36" t="s">
        <v>2</v>
      </c>
      <c r="G94" s="11">
        <v>6.5260110286059102E-5</v>
      </c>
      <c r="H94" s="12">
        <v>-1.57290914333333</v>
      </c>
      <c r="I94" s="3" t="s">
        <v>758</v>
      </c>
      <c r="J94" s="4" t="s">
        <v>758</v>
      </c>
      <c r="K94" s="50" t="e">
        <v>#N/A</v>
      </c>
      <c r="P94" s="32"/>
    </row>
    <row r="95" spans="1:16" x14ac:dyDescent="0.25">
      <c r="A95" s="9" t="s">
        <v>222</v>
      </c>
      <c r="B95" s="9" t="s">
        <v>318</v>
      </c>
      <c r="C95" s="9" t="s">
        <v>512</v>
      </c>
      <c r="D95" s="37">
        <v>236</v>
      </c>
      <c r="E95" s="36">
        <v>1</v>
      </c>
      <c r="F95" s="36" t="s">
        <v>2</v>
      </c>
      <c r="G95" s="11">
        <v>3.0724797291827597E-5</v>
      </c>
      <c r="H95" s="12">
        <v>-1.5634551866666599</v>
      </c>
      <c r="I95" s="3" t="s">
        <v>758</v>
      </c>
      <c r="J95" s="4" t="s">
        <v>758</v>
      </c>
      <c r="K95" s="50" t="s">
        <v>771</v>
      </c>
      <c r="P95" s="32"/>
    </row>
    <row r="96" spans="1:16" x14ac:dyDescent="0.25">
      <c r="A96" s="9" t="s">
        <v>188</v>
      </c>
      <c r="B96" s="9" t="s">
        <v>346</v>
      </c>
      <c r="C96" s="9" t="s">
        <v>562</v>
      </c>
      <c r="D96" s="37">
        <v>322</v>
      </c>
      <c r="E96" s="36">
        <v>1</v>
      </c>
      <c r="F96" s="36" t="s">
        <v>2</v>
      </c>
      <c r="G96" s="11">
        <v>8.6139915380109404E-4</v>
      </c>
      <c r="H96" s="12">
        <v>-1.5608974333333301</v>
      </c>
      <c r="I96" s="3">
        <v>0.58998637541990595</v>
      </c>
      <c r="J96" s="4">
        <v>-3.2354460000001597E-2</v>
      </c>
      <c r="K96" s="50" t="s">
        <v>769</v>
      </c>
      <c r="P96" s="32"/>
    </row>
    <row r="97" spans="1:16" x14ac:dyDescent="0.25">
      <c r="A97" s="9" t="s">
        <v>221</v>
      </c>
      <c r="B97" s="9" t="s">
        <v>319</v>
      </c>
      <c r="C97" s="9" t="s">
        <v>511</v>
      </c>
      <c r="D97" s="37">
        <v>845</v>
      </c>
      <c r="E97" s="36">
        <v>1</v>
      </c>
      <c r="F97" s="36" t="s">
        <v>2</v>
      </c>
      <c r="G97" s="11">
        <v>8.9194620134131099E-5</v>
      </c>
      <c r="H97" s="12">
        <v>-1.55703758</v>
      </c>
      <c r="I97" s="3" t="s">
        <v>758</v>
      </c>
      <c r="J97" s="4" t="s">
        <v>758</v>
      </c>
      <c r="K97" s="50" t="e">
        <v>#N/A</v>
      </c>
      <c r="P97" s="32"/>
    </row>
    <row r="98" spans="1:16" x14ac:dyDescent="0.25">
      <c r="A98" s="9" t="s">
        <v>156</v>
      </c>
      <c r="B98" s="9" t="s">
        <v>374</v>
      </c>
      <c r="C98" s="9" t="s">
        <v>597</v>
      </c>
      <c r="D98" s="37">
        <v>1100</v>
      </c>
      <c r="E98" s="36">
        <v>1</v>
      </c>
      <c r="F98" s="36" t="s">
        <v>10</v>
      </c>
      <c r="G98" s="11">
        <v>1.3693879195698E-5</v>
      </c>
      <c r="H98" s="12">
        <v>-1.54634863</v>
      </c>
      <c r="I98" s="3" t="s">
        <v>758</v>
      </c>
      <c r="J98" s="4" t="s">
        <v>758</v>
      </c>
      <c r="K98" s="50" t="e">
        <v>#N/A</v>
      </c>
      <c r="P98" s="32"/>
    </row>
    <row r="99" spans="1:16" x14ac:dyDescent="0.25">
      <c r="A99" s="9" t="s">
        <v>156</v>
      </c>
      <c r="B99" s="9" t="s">
        <v>374</v>
      </c>
      <c r="C99" s="9" t="s">
        <v>597</v>
      </c>
      <c r="D99" s="37">
        <v>1103</v>
      </c>
      <c r="E99" s="36">
        <v>1</v>
      </c>
      <c r="F99" s="36" t="s">
        <v>10</v>
      </c>
      <c r="G99" s="11">
        <v>1.3693879195698E-5</v>
      </c>
      <c r="H99" s="12">
        <v>-1.54634863</v>
      </c>
      <c r="I99" s="3" t="s">
        <v>758</v>
      </c>
      <c r="J99" s="4" t="s">
        <v>758</v>
      </c>
      <c r="K99" s="50" t="e">
        <v>#N/A</v>
      </c>
      <c r="P99" s="32"/>
    </row>
    <row r="100" spans="1:16" x14ac:dyDescent="0.25">
      <c r="A100" s="9" t="s">
        <v>7</v>
      </c>
      <c r="B100" s="9" t="s">
        <v>485</v>
      </c>
      <c r="C100" s="9" t="s">
        <v>656</v>
      </c>
      <c r="D100" s="37">
        <v>1720</v>
      </c>
      <c r="E100" s="36">
        <v>1</v>
      </c>
      <c r="F100" s="36" t="s">
        <v>2</v>
      </c>
      <c r="G100" s="11">
        <v>2.5376554688277098E-4</v>
      </c>
      <c r="H100" s="12">
        <v>-1.5441320700000001</v>
      </c>
      <c r="I100" s="3" t="s">
        <v>758</v>
      </c>
      <c r="J100" s="8" t="s">
        <v>758</v>
      </c>
      <c r="K100" s="50" t="e">
        <v>#N/A</v>
      </c>
      <c r="P100" s="32"/>
    </row>
    <row r="101" spans="1:16" x14ac:dyDescent="0.25">
      <c r="A101" s="32" t="s">
        <v>161</v>
      </c>
      <c r="B101" s="32" t="s">
        <v>370</v>
      </c>
      <c r="C101" s="32" t="s">
        <v>731</v>
      </c>
      <c r="D101" s="33">
        <v>768</v>
      </c>
      <c r="E101" s="34">
        <v>1</v>
      </c>
      <c r="F101" s="34" t="s">
        <v>2</v>
      </c>
      <c r="G101" s="7">
        <v>2.2815885737326898E-2</v>
      </c>
      <c r="H101" s="4">
        <v>-1.53932827333333</v>
      </c>
      <c r="I101" s="3" t="s">
        <v>758</v>
      </c>
      <c r="J101" s="4" t="s">
        <v>758</v>
      </c>
      <c r="K101" s="47" t="e">
        <v>#N/A</v>
      </c>
      <c r="P101" s="32"/>
    </row>
    <row r="102" spans="1:16" x14ac:dyDescent="0.25">
      <c r="A102" s="9" t="s">
        <v>175</v>
      </c>
      <c r="B102" s="9" t="s">
        <v>356</v>
      </c>
      <c r="C102" s="9" t="s">
        <v>489</v>
      </c>
      <c r="D102" s="37">
        <v>138</v>
      </c>
      <c r="E102" s="36">
        <v>1</v>
      </c>
      <c r="F102" s="36" t="s">
        <v>2</v>
      </c>
      <c r="G102" s="11">
        <v>1.7156442609721101E-5</v>
      </c>
      <c r="H102" s="12">
        <v>-1.5387546166666599</v>
      </c>
      <c r="I102" s="3">
        <v>0.823430318536988</v>
      </c>
      <c r="J102" s="4">
        <v>1.7590673333340901E-2</v>
      </c>
      <c r="K102" s="50" t="s">
        <v>769</v>
      </c>
      <c r="P102" s="32"/>
    </row>
    <row r="103" spans="1:16" x14ac:dyDescent="0.25">
      <c r="A103" s="9" t="s">
        <v>109</v>
      </c>
      <c r="B103" s="9" t="s">
        <v>414</v>
      </c>
      <c r="C103" s="9" t="s">
        <v>672</v>
      </c>
      <c r="D103" s="37">
        <v>461</v>
      </c>
      <c r="E103" s="36">
        <v>1</v>
      </c>
      <c r="F103" s="36" t="s">
        <v>2</v>
      </c>
      <c r="G103" s="11">
        <v>2.1906148584489202E-5</v>
      </c>
      <c r="H103" s="12">
        <v>-1.5376839333333301</v>
      </c>
      <c r="I103" s="3" t="s">
        <v>758</v>
      </c>
      <c r="J103" s="4" t="s">
        <v>758</v>
      </c>
      <c r="K103" s="50" t="s">
        <v>769</v>
      </c>
      <c r="P103" s="32"/>
    </row>
    <row r="104" spans="1:16" x14ac:dyDescent="0.25">
      <c r="A104" s="9" t="s">
        <v>149</v>
      </c>
      <c r="B104" s="9" t="s">
        <v>379</v>
      </c>
      <c r="C104" s="9" t="s">
        <v>594</v>
      </c>
      <c r="D104" s="37">
        <v>99</v>
      </c>
      <c r="E104" s="36">
        <v>1</v>
      </c>
      <c r="F104" s="36" t="s">
        <v>2</v>
      </c>
      <c r="G104" s="11">
        <v>1.2892953670484599E-5</v>
      </c>
      <c r="H104" s="12">
        <v>-1.5366962066666701</v>
      </c>
      <c r="I104" s="3">
        <v>0.1006505969935</v>
      </c>
      <c r="J104" s="4">
        <v>-0.29136484666665502</v>
      </c>
      <c r="K104" s="50" t="s">
        <v>771</v>
      </c>
      <c r="P104" s="32"/>
    </row>
    <row r="105" spans="1:16" x14ac:dyDescent="0.25">
      <c r="A105" s="32" t="s">
        <v>211</v>
      </c>
      <c r="B105" s="32" t="s">
        <v>288</v>
      </c>
      <c r="C105" s="32" t="s">
        <v>630</v>
      </c>
      <c r="D105" s="33">
        <v>667</v>
      </c>
      <c r="E105" s="34">
        <v>1</v>
      </c>
      <c r="F105" s="34" t="s">
        <v>2</v>
      </c>
      <c r="G105" s="7">
        <v>3.0290012449461199E-2</v>
      </c>
      <c r="H105" s="4">
        <v>-1.53637226</v>
      </c>
      <c r="I105" s="3">
        <v>0.54264868934757304</v>
      </c>
      <c r="J105" s="4">
        <v>-7.0878409999998698E-2</v>
      </c>
      <c r="K105" s="47" t="s">
        <v>771</v>
      </c>
      <c r="P105" s="32"/>
    </row>
    <row r="106" spans="1:16" x14ac:dyDescent="0.25">
      <c r="A106" s="9" t="s">
        <v>134</v>
      </c>
      <c r="B106" s="9" t="s">
        <v>393</v>
      </c>
      <c r="C106" s="9" t="s">
        <v>739</v>
      </c>
      <c r="D106" s="37">
        <v>96</v>
      </c>
      <c r="E106" s="36">
        <v>1</v>
      </c>
      <c r="F106" s="36" t="s">
        <v>2</v>
      </c>
      <c r="G106" s="11">
        <v>3.3925260598858097E-5</v>
      </c>
      <c r="H106" s="12">
        <v>-1.5301703200000001</v>
      </c>
      <c r="I106" s="3">
        <v>1.2436930956002699E-2</v>
      </c>
      <c r="J106" s="4">
        <v>-0.48020651999999497</v>
      </c>
      <c r="K106" s="50" t="s">
        <v>773</v>
      </c>
      <c r="P106" s="32"/>
    </row>
    <row r="107" spans="1:16" x14ac:dyDescent="0.25">
      <c r="A107" s="9" t="s">
        <v>147</v>
      </c>
      <c r="B107" s="9" t="s">
        <v>381</v>
      </c>
      <c r="C107" s="9" t="s">
        <v>724</v>
      </c>
      <c r="D107" s="37">
        <v>62</v>
      </c>
      <c r="E107" s="36">
        <v>1</v>
      </c>
      <c r="F107" s="36" t="s">
        <v>2</v>
      </c>
      <c r="G107" s="11">
        <v>1.07845989588413E-3</v>
      </c>
      <c r="H107" s="12">
        <v>-1.52961979666666</v>
      </c>
      <c r="I107" s="3">
        <v>0.35921285278663201</v>
      </c>
      <c r="J107" s="4">
        <v>-6.2595489999991802E-2</v>
      </c>
      <c r="K107" s="50" t="s">
        <v>769</v>
      </c>
      <c r="P107" s="32"/>
    </row>
    <row r="108" spans="1:16" x14ac:dyDescent="0.25">
      <c r="A108" s="9" t="s">
        <v>33</v>
      </c>
      <c r="B108" s="9" t="s">
        <v>288</v>
      </c>
      <c r="C108" s="9" t="s">
        <v>611</v>
      </c>
      <c r="D108" s="37">
        <v>148</v>
      </c>
      <c r="E108" s="36">
        <v>1</v>
      </c>
      <c r="F108" s="36" t="s">
        <v>2</v>
      </c>
      <c r="G108" s="11">
        <v>2.01978560503858E-5</v>
      </c>
      <c r="H108" s="12">
        <v>-1.5194191933333301</v>
      </c>
      <c r="I108" s="3">
        <v>0.92883653617290396</v>
      </c>
      <c r="J108" s="4">
        <v>-5.8906833333354997E-3</v>
      </c>
      <c r="K108" s="50" t="s">
        <v>769</v>
      </c>
      <c r="P108" s="32"/>
    </row>
    <row r="109" spans="1:16" x14ac:dyDescent="0.25">
      <c r="A109" s="9" t="s">
        <v>238</v>
      </c>
      <c r="B109" s="9" t="s">
        <v>304</v>
      </c>
      <c r="C109" s="9" t="s">
        <v>691</v>
      </c>
      <c r="D109" s="37">
        <v>88</v>
      </c>
      <c r="E109" s="36">
        <v>1</v>
      </c>
      <c r="F109" s="36" t="s">
        <v>2</v>
      </c>
      <c r="G109" s="11">
        <v>2.9220487658904799E-3</v>
      </c>
      <c r="H109" s="12">
        <v>-1.50778978</v>
      </c>
      <c r="I109" s="3">
        <v>0.99606105248851096</v>
      </c>
      <c r="J109" s="4">
        <v>2.9678333333444501E-4</v>
      </c>
      <c r="K109" s="50" t="s">
        <v>774</v>
      </c>
      <c r="P109" s="32"/>
    </row>
    <row r="110" spans="1:16" x14ac:dyDescent="0.25">
      <c r="A110" s="9" t="s">
        <v>272</v>
      </c>
      <c r="B110" s="9" t="s">
        <v>277</v>
      </c>
      <c r="C110" s="9" t="s">
        <v>561</v>
      </c>
      <c r="D110" s="37">
        <v>321</v>
      </c>
      <c r="E110" s="36">
        <v>1</v>
      </c>
      <c r="F110" s="36" t="s">
        <v>2</v>
      </c>
      <c r="G110" s="11">
        <v>1.78941568182982E-5</v>
      </c>
      <c r="H110" s="12">
        <v>-1.47591436</v>
      </c>
      <c r="I110" s="3">
        <v>0.239002686434655</v>
      </c>
      <c r="J110" s="4">
        <v>8.7222480000003794E-2</v>
      </c>
      <c r="K110" s="50" t="s">
        <v>769</v>
      </c>
      <c r="P110" s="32"/>
    </row>
    <row r="111" spans="1:16" x14ac:dyDescent="0.25">
      <c r="A111" s="9" t="s">
        <v>133</v>
      </c>
      <c r="B111" s="9" t="s">
        <v>394</v>
      </c>
      <c r="C111" s="9" t="s">
        <v>517</v>
      </c>
      <c r="D111" s="37">
        <v>3369</v>
      </c>
      <c r="E111" s="36">
        <v>1</v>
      </c>
      <c r="F111" s="36" t="s">
        <v>2</v>
      </c>
      <c r="G111" s="11">
        <v>6.1133389975291999E-4</v>
      </c>
      <c r="H111" s="12">
        <v>-1.47505636</v>
      </c>
      <c r="I111" s="3">
        <v>0.79336590893007697</v>
      </c>
      <c r="J111" s="4">
        <v>-2.40602266666665E-2</v>
      </c>
      <c r="K111" s="50" t="s">
        <v>771</v>
      </c>
      <c r="P111" s="32"/>
    </row>
    <row r="112" spans="1:16" x14ac:dyDescent="0.25">
      <c r="A112" s="9" t="s">
        <v>72</v>
      </c>
      <c r="B112" s="9" t="s">
        <v>439</v>
      </c>
      <c r="C112" s="9" t="s">
        <v>503</v>
      </c>
      <c r="D112" s="37">
        <v>82</v>
      </c>
      <c r="E112" s="36">
        <v>1</v>
      </c>
      <c r="F112" s="36" t="s">
        <v>2</v>
      </c>
      <c r="G112" s="11">
        <v>2.4969953722726399E-3</v>
      </c>
      <c r="H112" s="12">
        <v>-1.47034698</v>
      </c>
      <c r="I112" s="3">
        <v>0.13410688188223599</v>
      </c>
      <c r="J112" s="4">
        <v>0.38708874666667298</v>
      </c>
      <c r="K112" s="50" t="s">
        <v>769</v>
      </c>
      <c r="P112" s="32"/>
    </row>
    <row r="113" spans="1:16" x14ac:dyDescent="0.25">
      <c r="A113" s="9" t="s">
        <v>180</v>
      </c>
      <c r="B113" s="9" t="s">
        <v>352</v>
      </c>
      <c r="C113" s="9" t="s">
        <v>576</v>
      </c>
      <c r="D113" s="37">
        <v>761</v>
      </c>
      <c r="E113" s="36">
        <v>1</v>
      </c>
      <c r="F113" s="36" t="s">
        <v>2</v>
      </c>
      <c r="G113" s="11">
        <v>3.5043258290478703E-5</v>
      </c>
      <c r="H113" s="12">
        <v>-1.44556966666667</v>
      </c>
      <c r="I113" s="3">
        <v>0.20920769008252399</v>
      </c>
      <c r="J113" s="4">
        <v>0.101984793333334</v>
      </c>
      <c r="K113" s="50" t="s">
        <v>769</v>
      </c>
      <c r="P113" s="32"/>
    </row>
    <row r="114" spans="1:16" x14ac:dyDescent="0.25">
      <c r="A114" s="9" t="s">
        <v>105</v>
      </c>
      <c r="B114" s="9" t="s">
        <v>414</v>
      </c>
      <c r="C114" s="9" t="s">
        <v>674</v>
      </c>
      <c r="D114" s="37">
        <v>1063</v>
      </c>
      <c r="E114" s="36">
        <v>1</v>
      </c>
      <c r="F114" s="36" t="s">
        <v>10</v>
      </c>
      <c r="G114" s="11">
        <v>3.2275175519217998E-4</v>
      </c>
      <c r="H114" s="12">
        <v>-1.44188034333333</v>
      </c>
      <c r="I114" s="3">
        <v>0.61314029913291301</v>
      </c>
      <c r="J114" s="4">
        <v>5.2803396666669201E-2</v>
      </c>
      <c r="K114" s="50" t="s">
        <v>771</v>
      </c>
      <c r="P114" s="32"/>
    </row>
    <row r="115" spans="1:16" x14ac:dyDescent="0.25">
      <c r="A115" s="9" t="s">
        <v>105</v>
      </c>
      <c r="B115" s="9" t="s">
        <v>414</v>
      </c>
      <c r="C115" s="9" t="s">
        <v>674</v>
      </c>
      <c r="D115" s="37">
        <v>1077</v>
      </c>
      <c r="E115" s="36">
        <v>1</v>
      </c>
      <c r="F115" s="36" t="s">
        <v>10</v>
      </c>
      <c r="G115" s="11">
        <v>3.2275175519217998E-4</v>
      </c>
      <c r="H115" s="12">
        <v>-1.44188034333333</v>
      </c>
      <c r="I115" s="3">
        <v>0.61314029913291301</v>
      </c>
      <c r="J115" s="4">
        <v>5.2803396666669201E-2</v>
      </c>
      <c r="K115" s="50" t="s">
        <v>771</v>
      </c>
      <c r="P115" s="32"/>
    </row>
    <row r="116" spans="1:16" x14ac:dyDescent="0.25">
      <c r="A116" s="9" t="s">
        <v>4</v>
      </c>
      <c r="B116" s="38" t="s">
        <v>486</v>
      </c>
      <c r="C116" s="38" t="s">
        <v>708</v>
      </c>
      <c r="D116" s="37">
        <v>6</v>
      </c>
      <c r="E116" s="36">
        <v>1</v>
      </c>
      <c r="F116" s="36" t="s">
        <v>2</v>
      </c>
      <c r="G116" s="11">
        <v>4.7982203765853199E-5</v>
      </c>
      <c r="H116" s="12">
        <v>-1.3915662366666599</v>
      </c>
      <c r="I116" s="3">
        <v>4.3676655344122703E-3</v>
      </c>
      <c r="J116" s="4">
        <v>-0.29891733666666198</v>
      </c>
      <c r="K116" s="50" t="s">
        <v>771</v>
      </c>
      <c r="P116" s="32"/>
    </row>
    <row r="117" spans="1:16" x14ac:dyDescent="0.25">
      <c r="A117" s="9" t="s">
        <v>131</v>
      </c>
      <c r="B117" s="9" t="s">
        <v>396</v>
      </c>
      <c r="C117" s="9" t="s">
        <v>573</v>
      </c>
      <c r="D117" s="37">
        <v>112</v>
      </c>
      <c r="E117" s="36">
        <v>1</v>
      </c>
      <c r="F117" s="36" t="s">
        <v>2</v>
      </c>
      <c r="G117" s="11">
        <v>1.16378459598957E-4</v>
      </c>
      <c r="H117" s="12">
        <v>-1.3760052866666701</v>
      </c>
      <c r="I117" s="3">
        <v>8.38723439982006E-4</v>
      </c>
      <c r="J117" s="4">
        <v>-0.39417861333332399</v>
      </c>
      <c r="K117" s="50" t="s">
        <v>769</v>
      </c>
      <c r="P117" s="32"/>
    </row>
    <row r="118" spans="1:16" x14ac:dyDescent="0.25">
      <c r="A118" s="9" t="s">
        <v>133</v>
      </c>
      <c r="B118" s="9" t="s">
        <v>394</v>
      </c>
      <c r="C118" s="9" t="s">
        <v>517</v>
      </c>
      <c r="D118" s="37">
        <v>1536</v>
      </c>
      <c r="E118" s="36">
        <v>1</v>
      </c>
      <c r="F118" s="36" t="s">
        <v>10</v>
      </c>
      <c r="G118" s="11">
        <v>2.80363554938339E-3</v>
      </c>
      <c r="H118" s="12">
        <v>-1.3643963699999999</v>
      </c>
      <c r="I118" s="3">
        <v>0.79336590893007697</v>
      </c>
      <c r="J118" s="4">
        <v>-2.40602266666665E-2</v>
      </c>
      <c r="K118" s="50" t="s">
        <v>771</v>
      </c>
      <c r="P118" s="32"/>
    </row>
    <row r="119" spans="1:16" x14ac:dyDescent="0.25">
      <c r="A119" s="9" t="s">
        <v>133</v>
      </c>
      <c r="B119" s="9" t="s">
        <v>394</v>
      </c>
      <c r="C119" s="9" t="s">
        <v>517</v>
      </c>
      <c r="D119" s="37">
        <v>1547</v>
      </c>
      <c r="E119" s="36">
        <v>1</v>
      </c>
      <c r="F119" s="36" t="s">
        <v>10</v>
      </c>
      <c r="G119" s="11">
        <v>2.80363554938339E-3</v>
      </c>
      <c r="H119" s="12">
        <v>-1.3643963699999999</v>
      </c>
      <c r="I119" s="3">
        <v>0.79336590893007697</v>
      </c>
      <c r="J119" s="4">
        <v>-2.40602266666665E-2</v>
      </c>
      <c r="K119" s="50" t="s">
        <v>771</v>
      </c>
      <c r="P119" s="32"/>
    </row>
    <row r="120" spans="1:16" x14ac:dyDescent="0.25">
      <c r="A120" s="9" t="s">
        <v>233</v>
      </c>
      <c r="B120" s="9" t="s">
        <v>308</v>
      </c>
      <c r="C120" s="9" t="s">
        <v>738</v>
      </c>
      <c r="D120" s="37">
        <v>171</v>
      </c>
      <c r="E120" s="36">
        <v>1</v>
      </c>
      <c r="F120" s="36" t="s">
        <v>2</v>
      </c>
      <c r="G120" s="11">
        <v>2.3253776520601901E-5</v>
      </c>
      <c r="H120" s="12">
        <v>-1.36196580666666</v>
      </c>
      <c r="I120" s="3">
        <v>2.8597037158622701E-2</v>
      </c>
      <c r="J120" s="4">
        <v>0.15656588333334001</v>
      </c>
      <c r="K120" s="50" t="s">
        <v>773</v>
      </c>
      <c r="P120" s="32"/>
    </row>
    <row r="121" spans="1:16" x14ac:dyDescent="0.25">
      <c r="A121" s="9" t="s">
        <v>239</v>
      </c>
      <c r="B121" s="9" t="s">
        <v>303</v>
      </c>
      <c r="C121" s="9" t="s">
        <v>560</v>
      </c>
      <c r="D121" s="37">
        <v>190</v>
      </c>
      <c r="E121" s="36">
        <v>1</v>
      </c>
      <c r="F121" s="36" t="s">
        <v>2</v>
      </c>
      <c r="G121" s="11">
        <v>1.1704868238635E-4</v>
      </c>
      <c r="H121" s="12">
        <v>-1.36163701333333</v>
      </c>
      <c r="I121" s="3">
        <v>0.94976100012722797</v>
      </c>
      <c r="J121" s="4">
        <v>6.3039033333406004E-3</v>
      </c>
      <c r="K121" s="50" t="s">
        <v>769</v>
      </c>
      <c r="P121" s="32"/>
    </row>
    <row r="122" spans="1:16" x14ac:dyDescent="0.25">
      <c r="A122" s="9" t="s">
        <v>66</v>
      </c>
      <c r="B122" s="9" t="s">
        <v>444</v>
      </c>
      <c r="C122" s="9" t="s">
        <v>504</v>
      </c>
      <c r="D122" s="37">
        <v>69</v>
      </c>
      <c r="E122" s="36">
        <v>1</v>
      </c>
      <c r="F122" s="36" t="s">
        <v>2</v>
      </c>
      <c r="G122" s="11">
        <v>1.03225994394792E-4</v>
      </c>
      <c r="H122" s="12">
        <v>-1.33982754333333</v>
      </c>
      <c r="I122" s="3">
        <v>3.5066146698641103E-2</v>
      </c>
      <c r="J122" s="4">
        <v>-0.19258295666666</v>
      </c>
      <c r="K122" s="50" t="s">
        <v>769</v>
      </c>
      <c r="P122" s="32"/>
    </row>
    <row r="123" spans="1:16" x14ac:dyDescent="0.25">
      <c r="A123" s="9" t="s">
        <v>249</v>
      </c>
      <c r="B123" s="9" t="s">
        <v>288</v>
      </c>
      <c r="C123" s="9" t="s">
        <v>642</v>
      </c>
      <c r="D123" s="37">
        <v>2763</v>
      </c>
      <c r="E123" s="36">
        <v>1</v>
      </c>
      <c r="F123" s="36" t="s">
        <v>2</v>
      </c>
      <c r="G123" s="11">
        <v>4.5368589541364603E-3</v>
      </c>
      <c r="H123" s="12">
        <v>-1.32701744666667</v>
      </c>
      <c r="I123" s="3">
        <v>9.0545389073680094E-2</v>
      </c>
      <c r="J123" s="4">
        <v>-0.44441731999999701</v>
      </c>
      <c r="K123" s="50" t="s">
        <v>771</v>
      </c>
      <c r="P123" s="32"/>
    </row>
    <row r="124" spans="1:16" x14ac:dyDescent="0.25">
      <c r="A124" s="9" t="s">
        <v>38</v>
      </c>
      <c r="B124" s="9" t="s">
        <v>464</v>
      </c>
      <c r="C124" s="9" t="s">
        <v>537</v>
      </c>
      <c r="D124" s="37">
        <v>139</v>
      </c>
      <c r="E124" s="36">
        <v>1</v>
      </c>
      <c r="F124" s="36" t="s">
        <v>2</v>
      </c>
      <c r="G124" s="11">
        <v>4.2073016907972702E-4</v>
      </c>
      <c r="H124" s="12">
        <v>-1.3103070266666701</v>
      </c>
      <c r="I124" s="3">
        <v>9.9953738172760001E-2</v>
      </c>
      <c r="J124" s="4">
        <v>-0.18463228000000001</v>
      </c>
      <c r="K124" s="50" t="s">
        <v>782</v>
      </c>
      <c r="P124" s="32"/>
    </row>
    <row r="125" spans="1:16" x14ac:dyDescent="0.25">
      <c r="A125" s="9" t="s">
        <v>176</v>
      </c>
      <c r="B125" s="9" t="s">
        <v>355</v>
      </c>
      <c r="C125" s="9" t="s">
        <v>568</v>
      </c>
      <c r="D125" s="37">
        <v>80</v>
      </c>
      <c r="E125" s="36">
        <v>1</v>
      </c>
      <c r="F125" s="36" t="s">
        <v>2</v>
      </c>
      <c r="G125" s="11">
        <v>7.3027567499032105E-5</v>
      </c>
      <c r="H125" s="12">
        <v>-1.30910278333333</v>
      </c>
      <c r="I125" s="3">
        <v>1.93830628058399E-3</v>
      </c>
      <c r="J125" s="4">
        <v>-0.388753359999991</v>
      </c>
      <c r="K125" s="50" t="s">
        <v>775</v>
      </c>
      <c r="P125" s="32"/>
    </row>
    <row r="126" spans="1:16" x14ac:dyDescent="0.25">
      <c r="A126" s="9" t="s">
        <v>136</v>
      </c>
      <c r="B126" s="9" t="s">
        <v>391</v>
      </c>
      <c r="C126" s="9" t="s">
        <v>707</v>
      </c>
      <c r="D126" s="37">
        <v>154</v>
      </c>
      <c r="E126" s="36">
        <v>1</v>
      </c>
      <c r="F126" s="36" t="s">
        <v>2</v>
      </c>
      <c r="G126" s="11">
        <v>1.16120562184242E-4</v>
      </c>
      <c r="H126" s="12">
        <v>-1.30482913666666</v>
      </c>
      <c r="I126" s="3">
        <v>5.9391069328984802E-3</v>
      </c>
      <c r="J126" s="4">
        <v>-0.28489989666666299</v>
      </c>
      <c r="K126" s="50" t="s">
        <v>779</v>
      </c>
      <c r="P126" s="32"/>
    </row>
    <row r="127" spans="1:16" x14ac:dyDescent="0.25">
      <c r="A127" s="9" t="s">
        <v>253</v>
      </c>
      <c r="B127" s="9" t="s">
        <v>288</v>
      </c>
      <c r="C127" s="9" t="s">
        <v>618</v>
      </c>
      <c r="D127" s="37">
        <v>201</v>
      </c>
      <c r="E127" s="36">
        <v>1</v>
      </c>
      <c r="F127" s="36" t="s">
        <v>2</v>
      </c>
      <c r="G127" s="11">
        <v>3.50606277054914E-4</v>
      </c>
      <c r="H127" s="12">
        <v>-1.30121124333333</v>
      </c>
      <c r="I127" s="3" t="s">
        <v>758</v>
      </c>
      <c r="J127" s="4" t="s">
        <v>758</v>
      </c>
      <c r="K127" s="50" t="e">
        <v>#N/A</v>
      </c>
      <c r="P127" s="32"/>
    </row>
    <row r="128" spans="1:16" x14ac:dyDescent="0.25">
      <c r="A128" s="9" t="s">
        <v>139</v>
      </c>
      <c r="B128" s="9" t="s">
        <v>388</v>
      </c>
      <c r="C128" s="9" t="s">
        <v>575</v>
      </c>
      <c r="D128" s="37">
        <v>714</v>
      </c>
      <c r="E128" s="36">
        <v>1</v>
      </c>
      <c r="F128" s="36" t="s">
        <v>2</v>
      </c>
      <c r="G128" s="11">
        <v>1.3039827363608E-3</v>
      </c>
      <c r="H128" s="12">
        <v>-1.2912096799999999</v>
      </c>
      <c r="I128" s="3">
        <v>1.4921364304432E-2</v>
      </c>
      <c r="J128" s="4">
        <v>0.19766555000000699</v>
      </c>
      <c r="K128" s="50" t="s">
        <v>769</v>
      </c>
      <c r="P128" s="32"/>
    </row>
    <row r="129" spans="1:16" x14ac:dyDescent="0.25">
      <c r="A129" s="9" t="s">
        <v>9</v>
      </c>
      <c r="B129" s="9" t="s">
        <v>483</v>
      </c>
      <c r="C129" s="9" t="s">
        <v>514</v>
      </c>
      <c r="D129" s="37">
        <v>2278</v>
      </c>
      <c r="E129" s="36">
        <v>1</v>
      </c>
      <c r="F129" s="36" t="s">
        <v>2</v>
      </c>
      <c r="G129" s="11">
        <v>8.5930589554468798E-4</v>
      </c>
      <c r="H129" s="12">
        <v>-1.27830797333333</v>
      </c>
      <c r="I129" s="3">
        <v>1.0815641570140601E-3</v>
      </c>
      <c r="J129" s="4">
        <v>-0.864316166666659</v>
      </c>
      <c r="K129" s="50" t="e">
        <v>#N/A</v>
      </c>
      <c r="P129" s="32"/>
    </row>
    <row r="130" spans="1:16" x14ac:dyDescent="0.25">
      <c r="A130" s="32" t="s">
        <v>57</v>
      </c>
      <c r="B130" s="32" t="s">
        <v>450</v>
      </c>
      <c r="C130" s="32" t="s">
        <v>583</v>
      </c>
      <c r="D130" s="33">
        <v>409</v>
      </c>
      <c r="E130" s="34">
        <v>1</v>
      </c>
      <c r="F130" s="34" t="s">
        <v>2</v>
      </c>
      <c r="G130" s="7">
        <v>4.4724855710212799E-2</v>
      </c>
      <c r="H130" s="4">
        <v>-1.2617912766666599</v>
      </c>
      <c r="I130" s="3" t="s">
        <v>758</v>
      </c>
      <c r="J130" s="4" t="s">
        <v>758</v>
      </c>
      <c r="K130" s="47" t="s">
        <v>779</v>
      </c>
      <c r="P130" s="32"/>
    </row>
    <row r="131" spans="1:16" x14ac:dyDescent="0.25">
      <c r="A131" s="9" t="s">
        <v>123</v>
      </c>
      <c r="B131" s="9" t="s">
        <v>401</v>
      </c>
      <c r="C131" s="9" t="s">
        <v>602</v>
      </c>
      <c r="D131" s="37">
        <v>251</v>
      </c>
      <c r="E131" s="36">
        <v>1</v>
      </c>
      <c r="F131" s="36" t="s">
        <v>2</v>
      </c>
      <c r="G131" s="11">
        <v>1.9731543061203501E-4</v>
      </c>
      <c r="H131" s="12">
        <v>-1.2475622500000001</v>
      </c>
      <c r="I131" s="3">
        <v>6.0195662802158103E-3</v>
      </c>
      <c r="J131" s="4">
        <v>-0.33841350666666298</v>
      </c>
      <c r="K131" s="50" t="s">
        <v>769</v>
      </c>
      <c r="P131" s="32"/>
    </row>
    <row r="132" spans="1:16" x14ac:dyDescent="0.25">
      <c r="A132" s="9" t="s">
        <v>106</v>
      </c>
      <c r="B132" s="9" t="s">
        <v>416</v>
      </c>
      <c r="C132" s="9" t="s">
        <v>522</v>
      </c>
      <c r="D132" s="37">
        <v>366</v>
      </c>
      <c r="E132" s="36">
        <v>1</v>
      </c>
      <c r="F132" s="36" t="s">
        <v>2</v>
      </c>
      <c r="G132" s="11">
        <v>1.0763084777050799E-3</v>
      </c>
      <c r="H132" s="12">
        <v>-1.2425047866666701</v>
      </c>
      <c r="I132" s="3">
        <v>0.13270542357953499</v>
      </c>
      <c r="J132" s="4">
        <v>-9.1028846666663096E-2</v>
      </c>
      <c r="K132" s="50" t="s">
        <v>771</v>
      </c>
      <c r="P132" s="32"/>
    </row>
    <row r="133" spans="1:16" x14ac:dyDescent="0.25">
      <c r="A133" s="9" t="s">
        <v>40</v>
      </c>
      <c r="B133" s="9" t="s">
        <v>393</v>
      </c>
      <c r="C133" s="9" t="s">
        <v>740</v>
      </c>
      <c r="D133" s="37">
        <v>1119</v>
      </c>
      <c r="E133" s="36">
        <v>1</v>
      </c>
      <c r="F133" s="36" t="s">
        <v>2</v>
      </c>
      <c r="G133" s="11">
        <v>7.2633170352720696E-4</v>
      </c>
      <c r="H133" s="12">
        <v>-1.23341172666666</v>
      </c>
      <c r="I133" s="3">
        <v>0.475116845298097</v>
      </c>
      <c r="J133" s="4">
        <v>3.8667026666672599E-2</v>
      </c>
      <c r="K133" s="50" t="s">
        <v>769</v>
      </c>
      <c r="P133" s="32"/>
    </row>
    <row r="134" spans="1:16" x14ac:dyDescent="0.25">
      <c r="A134" s="9" t="s">
        <v>107</v>
      </c>
      <c r="B134" s="9" t="s">
        <v>288</v>
      </c>
      <c r="C134" s="9" t="s">
        <v>643</v>
      </c>
      <c r="D134" s="37">
        <v>3185</v>
      </c>
      <c r="E134" s="36">
        <v>1</v>
      </c>
      <c r="F134" s="36" t="s">
        <v>10</v>
      </c>
      <c r="G134" s="11">
        <v>7.5941156042271299E-4</v>
      </c>
      <c r="H134" s="12">
        <v>-1.23030449</v>
      </c>
      <c r="I134" s="3">
        <v>0.64987270330849201</v>
      </c>
      <c r="J134" s="4">
        <v>-2.82907766666609E-2</v>
      </c>
      <c r="K134" s="50" t="s">
        <v>771</v>
      </c>
      <c r="P134" s="32"/>
    </row>
    <row r="135" spans="1:16" x14ac:dyDescent="0.25">
      <c r="A135" s="9" t="s">
        <v>107</v>
      </c>
      <c r="B135" s="9" t="s">
        <v>288</v>
      </c>
      <c r="C135" s="9" t="s">
        <v>643</v>
      </c>
      <c r="D135" s="37">
        <v>3195</v>
      </c>
      <c r="E135" s="36">
        <v>1</v>
      </c>
      <c r="F135" s="36" t="s">
        <v>10</v>
      </c>
      <c r="G135" s="11">
        <v>7.5941156042271299E-4</v>
      </c>
      <c r="H135" s="12">
        <v>-1.23030449</v>
      </c>
      <c r="I135" s="3">
        <v>0.64987270330849201</v>
      </c>
      <c r="J135" s="4">
        <v>-2.82907766666609E-2</v>
      </c>
      <c r="K135" s="50" t="s">
        <v>771</v>
      </c>
      <c r="P135" s="32"/>
    </row>
    <row r="136" spans="1:16" x14ac:dyDescent="0.25">
      <c r="A136" s="32" t="s">
        <v>76</v>
      </c>
      <c r="B136" s="32" t="s">
        <v>288</v>
      </c>
      <c r="C136" s="32" t="s">
        <v>628</v>
      </c>
      <c r="D136" s="33">
        <v>643</v>
      </c>
      <c r="E136" s="34">
        <v>1</v>
      </c>
      <c r="F136" s="34" t="s">
        <v>2</v>
      </c>
      <c r="G136" s="7">
        <v>1.00438481912007E-2</v>
      </c>
      <c r="H136" s="4">
        <v>-1.2285941</v>
      </c>
      <c r="I136" s="3">
        <v>7.1224658622492804E-2</v>
      </c>
      <c r="J136" s="4">
        <v>0.12974303000000401</v>
      </c>
      <c r="K136" s="47" t="s">
        <v>771</v>
      </c>
      <c r="P136" s="32"/>
    </row>
    <row r="137" spans="1:16" x14ac:dyDescent="0.25">
      <c r="A137" s="9" t="s">
        <v>18</v>
      </c>
      <c r="B137" s="9" t="s">
        <v>479</v>
      </c>
      <c r="C137" s="9" t="s">
        <v>737</v>
      </c>
      <c r="D137" s="37">
        <v>539</v>
      </c>
      <c r="E137" s="36">
        <v>1</v>
      </c>
      <c r="F137" s="36" t="s">
        <v>2</v>
      </c>
      <c r="G137" s="11">
        <v>1.01850842056978E-4</v>
      </c>
      <c r="H137" s="12">
        <v>-1.2214955566666601</v>
      </c>
      <c r="I137" s="3">
        <v>3.8220671321879701E-2</v>
      </c>
      <c r="J137" s="4">
        <v>0.165388543333336</v>
      </c>
      <c r="K137" s="50" t="s">
        <v>769</v>
      </c>
      <c r="P137" s="32"/>
    </row>
    <row r="138" spans="1:16" x14ac:dyDescent="0.25">
      <c r="A138" s="9" t="s">
        <v>29</v>
      </c>
      <c r="B138" s="9" t="s">
        <v>469</v>
      </c>
      <c r="C138" s="9" t="s">
        <v>595</v>
      </c>
      <c r="D138" s="37">
        <v>105</v>
      </c>
      <c r="E138" s="36">
        <v>1</v>
      </c>
      <c r="F138" s="36" t="s">
        <v>2</v>
      </c>
      <c r="G138" s="11">
        <v>1.65157681717042E-3</v>
      </c>
      <c r="H138" s="12">
        <v>-1.22008010666666</v>
      </c>
      <c r="I138" s="3">
        <v>9.0159967757841904E-3</v>
      </c>
      <c r="J138" s="4">
        <v>-0.62594855999999699</v>
      </c>
      <c r="K138" s="50" t="s">
        <v>771</v>
      </c>
      <c r="P138" s="32"/>
    </row>
    <row r="139" spans="1:16" x14ac:dyDescent="0.25">
      <c r="A139" s="9" t="s">
        <v>32</v>
      </c>
      <c r="B139" s="9" t="s">
        <v>276</v>
      </c>
      <c r="C139" s="9" t="s">
        <v>710</v>
      </c>
      <c r="D139" s="37">
        <v>41</v>
      </c>
      <c r="E139" s="36">
        <v>1</v>
      </c>
      <c r="F139" s="36" t="s">
        <v>2</v>
      </c>
      <c r="G139" s="11">
        <v>7.6899985142304101E-5</v>
      </c>
      <c r="H139" s="12">
        <v>-1.21464690333333</v>
      </c>
      <c r="I139" s="3">
        <v>0.77173561812310598</v>
      </c>
      <c r="J139" s="4">
        <v>-3.8316456666668303E-2</v>
      </c>
      <c r="K139" s="50" t="s">
        <v>773</v>
      </c>
      <c r="P139"/>
    </row>
    <row r="140" spans="1:16" x14ac:dyDescent="0.25">
      <c r="A140" s="32" t="s">
        <v>129</v>
      </c>
      <c r="B140" s="32" t="s">
        <v>288</v>
      </c>
      <c r="C140" s="32" t="s">
        <v>625</v>
      </c>
      <c r="D140" s="33">
        <v>442</v>
      </c>
      <c r="E140" s="34">
        <v>1</v>
      </c>
      <c r="F140" s="34" t="s">
        <v>2</v>
      </c>
      <c r="G140" s="7">
        <v>1.09224521893373E-2</v>
      </c>
      <c r="H140" s="4">
        <v>-1.2144775800000001</v>
      </c>
      <c r="I140" s="3">
        <v>1.92473906792968E-4</v>
      </c>
      <c r="J140" s="4">
        <v>-0.534964213333327</v>
      </c>
      <c r="K140" s="47" t="s">
        <v>783</v>
      </c>
      <c r="P140"/>
    </row>
    <row r="141" spans="1:16" x14ac:dyDescent="0.25">
      <c r="A141" s="9" t="s">
        <v>51</v>
      </c>
      <c r="B141" s="9" t="s">
        <v>456</v>
      </c>
      <c r="C141" s="9" t="s">
        <v>650</v>
      </c>
      <c r="D141" s="37">
        <v>267</v>
      </c>
      <c r="E141" s="36">
        <v>1</v>
      </c>
      <c r="F141" s="36" t="s">
        <v>2</v>
      </c>
      <c r="G141" s="11">
        <v>4.6698737729108198E-4</v>
      </c>
      <c r="H141" s="12">
        <v>-1.2059753766666601</v>
      </c>
      <c r="I141" s="3" t="s">
        <v>758</v>
      </c>
      <c r="J141" s="4" t="s">
        <v>758</v>
      </c>
      <c r="K141" s="50" t="e">
        <v>#N/A</v>
      </c>
      <c r="P141"/>
    </row>
    <row r="142" spans="1:16" x14ac:dyDescent="0.25">
      <c r="A142" s="9" t="s">
        <v>96</v>
      </c>
      <c r="B142" s="9" t="s">
        <v>423</v>
      </c>
      <c r="C142" s="9" t="s">
        <v>723</v>
      </c>
      <c r="D142" s="37">
        <v>213</v>
      </c>
      <c r="E142" s="36">
        <v>1</v>
      </c>
      <c r="F142" s="36" t="s">
        <v>2</v>
      </c>
      <c r="G142" s="11">
        <v>6.8626143687770098E-4</v>
      </c>
      <c r="H142" s="12">
        <v>-1.1965486033333299</v>
      </c>
      <c r="I142" s="3">
        <v>0.120761305544963</v>
      </c>
      <c r="J142" s="4">
        <v>-0.14332344999999999</v>
      </c>
      <c r="K142" s="50" t="s">
        <v>769</v>
      </c>
      <c r="P142"/>
    </row>
    <row r="143" spans="1:16" x14ac:dyDescent="0.25">
      <c r="A143" s="9" t="s">
        <v>77</v>
      </c>
      <c r="B143" s="9" t="s">
        <v>414</v>
      </c>
      <c r="C143" s="9" t="s">
        <v>673</v>
      </c>
      <c r="D143" s="37">
        <v>5380</v>
      </c>
      <c r="E143" s="36">
        <v>1</v>
      </c>
      <c r="F143" s="36" t="s">
        <v>10</v>
      </c>
      <c r="G143" s="11">
        <v>7.0358241070330601E-5</v>
      </c>
      <c r="H143" s="12">
        <v>-1.14270619333333</v>
      </c>
      <c r="I143" s="3">
        <v>3.4617469469607698E-2</v>
      </c>
      <c r="J143" s="4">
        <v>-0.13869653666666601</v>
      </c>
      <c r="K143" s="50" t="s">
        <v>771</v>
      </c>
      <c r="P143"/>
    </row>
    <row r="144" spans="1:16" x14ac:dyDescent="0.25">
      <c r="A144" s="9" t="s">
        <v>77</v>
      </c>
      <c r="B144" s="9" t="s">
        <v>414</v>
      </c>
      <c r="C144" s="9" t="s">
        <v>673</v>
      </c>
      <c r="D144" s="37">
        <v>5383</v>
      </c>
      <c r="E144" s="36">
        <v>1</v>
      </c>
      <c r="F144" s="36" t="s">
        <v>10</v>
      </c>
      <c r="G144" s="11">
        <v>7.0358241070330601E-5</v>
      </c>
      <c r="H144" s="12">
        <v>-1.14270619333333</v>
      </c>
      <c r="I144" s="3">
        <v>3.4617469469607698E-2</v>
      </c>
      <c r="J144" s="4">
        <v>-0.13869653666666601</v>
      </c>
      <c r="K144" s="50" t="s">
        <v>771</v>
      </c>
      <c r="P144"/>
    </row>
    <row r="145" spans="1:16" x14ac:dyDescent="0.25">
      <c r="A145" s="9" t="s">
        <v>27</v>
      </c>
      <c r="B145" s="9" t="s">
        <v>470</v>
      </c>
      <c r="C145" s="9" t="s">
        <v>502</v>
      </c>
      <c r="D145" s="37">
        <v>207</v>
      </c>
      <c r="E145" s="36">
        <v>1</v>
      </c>
      <c r="F145" s="36" t="s">
        <v>2</v>
      </c>
      <c r="G145" s="11">
        <v>3.9224829824842698E-4</v>
      </c>
      <c r="H145" s="12">
        <v>-1.14191633333333</v>
      </c>
      <c r="I145" s="3">
        <v>0.19373122388444899</v>
      </c>
      <c r="J145" s="4">
        <v>9.7272516666670597E-2</v>
      </c>
      <c r="K145" s="50" t="s">
        <v>769</v>
      </c>
      <c r="P145"/>
    </row>
    <row r="146" spans="1:16" x14ac:dyDescent="0.25">
      <c r="A146" s="9" t="s">
        <v>97</v>
      </c>
      <c r="B146" s="9" t="s">
        <v>422</v>
      </c>
      <c r="C146" s="9" t="s">
        <v>667</v>
      </c>
      <c r="D146" s="37">
        <v>7</v>
      </c>
      <c r="E146" s="36">
        <v>1</v>
      </c>
      <c r="F146" s="36" t="s">
        <v>2</v>
      </c>
      <c r="G146" s="11">
        <v>2.76639193726132E-4</v>
      </c>
      <c r="H146" s="12">
        <v>-1.13316137999999</v>
      </c>
      <c r="I146" s="3">
        <v>0.12514411058693301</v>
      </c>
      <c r="J146" s="4">
        <v>-0.12798480999999701</v>
      </c>
      <c r="K146" s="50" t="s">
        <v>769</v>
      </c>
      <c r="P146"/>
    </row>
    <row r="147" spans="1:16" x14ac:dyDescent="0.25">
      <c r="A147" s="9" t="s">
        <v>61</v>
      </c>
      <c r="B147" s="9" t="s">
        <v>448</v>
      </c>
      <c r="C147" s="9" t="s">
        <v>684</v>
      </c>
      <c r="D147" s="37">
        <v>668</v>
      </c>
      <c r="E147" s="36">
        <v>1</v>
      </c>
      <c r="F147" s="36" t="s">
        <v>2</v>
      </c>
      <c r="G147" s="11">
        <v>6.7569338633600004E-3</v>
      </c>
      <c r="H147" s="12">
        <v>-1.12728426666666</v>
      </c>
      <c r="I147" s="3">
        <v>0.13001641818915999</v>
      </c>
      <c r="J147" s="4">
        <v>-0.174680639999998</v>
      </c>
      <c r="K147" s="50" t="s">
        <v>782</v>
      </c>
      <c r="P147"/>
    </row>
    <row r="148" spans="1:16" x14ac:dyDescent="0.25">
      <c r="A148" s="9" t="s">
        <v>175</v>
      </c>
      <c r="B148" s="9" t="s">
        <v>356</v>
      </c>
      <c r="C148" s="9" t="s">
        <v>489</v>
      </c>
      <c r="D148" s="37">
        <v>187</v>
      </c>
      <c r="E148" s="36">
        <v>1</v>
      </c>
      <c r="F148" s="36" t="s">
        <v>2</v>
      </c>
      <c r="G148" s="11">
        <v>1.8515799764246999E-4</v>
      </c>
      <c r="H148" s="12">
        <v>-1.0947591800000001</v>
      </c>
      <c r="I148" s="3">
        <v>0.823430318536988</v>
      </c>
      <c r="J148" s="4">
        <v>1.7590673333340901E-2</v>
      </c>
      <c r="K148" s="50" t="s">
        <v>769</v>
      </c>
      <c r="P148"/>
    </row>
    <row r="149" spans="1:16" x14ac:dyDescent="0.25">
      <c r="A149" s="9" t="s">
        <v>246</v>
      </c>
      <c r="B149" s="9" t="s">
        <v>288</v>
      </c>
      <c r="C149" s="9" t="s">
        <v>637</v>
      </c>
      <c r="D149" s="37">
        <v>1233</v>
      </c>
      <c r="E149" s="36">
        <v>1</v>
      </c>
      <c r="F149" s="36" t="s">
        <v>2</v>
      </c>
      <c r="G149" s="11">
        <v>2.10272022750827E-4</v>
      </c>
      <c r="H149" s="12">
        <v>-1.08595209333333</v>
      </c>
      <c r="I149" s="3">
        <v>4.4451860406456399E-2</v>
      </c>
      <c r="J149" s="4">
        <v>-0.220825200000001</v>
      </c>
      <c r="K149" s="50" t="s">
        <v>771</v>
      </c>
      <c r="P149"/>
    </row>
    <row r="150" spans="1:16" x14ac:dyDescent="0.25">
      <c r="A150" s="9" t="s">
        <v>143</v>
      </c>
      <c r="B150" s="9" t="s">
        <v>385</v>
      </c>
      <c r="C150" s="9" t="s">
        <v>567</v>
      </c>
      <c r="D150" s="37">
        <v>61</v>
      </c>
      <c r="E150" s="36">
        <v>1</v>
      </c>
      <c r="F150" s="36" t="s">
        <v>2</v>
      </c>
      <c r="G150" s="11">
        <v>1.5801548904176099E-3</v>
      </c>
      <c r="H150" s="12">
        <v>-1.0854104066666601</v>
      </c>
      <c r="I150" s="3">
        <v>1.10029221308802E-3</v>
      </c>
      <c r="J150" s="4">
        <v>0.352344926666674</v>
      </c>
      <c r="K150" s="50" t="s">
        <v>769</v>
      </c>
      <c r="P150"/>
    </row>
    <row r="151" spans="1:16" x14ac:dyDescent="0.25">
      <c r="A151" s="9" t="s">
        <v>220</v>
      </c>
      <c r="B151" s="9" t="s">
        <v>320</v>
      </c>
      <c r="C151" s="9" t="s">
        <v>578</v>
      </c>
      <c r="D151" s="37">
        <v>211</v>
      </c>
      <c r="E151" s="36">
        <v>1</v>
      </c>
      <c r="F151" s="36" t="s">
        <v>2</v>
      </c>
      <c r="G151" s="11">
        <v>5.0869604714437596E-3</v>
      </c>
      <c r="H151" s="12">
        <v>-1.06602222</v>
      </c>
      <c r="I151" s="3">
        <v>2.20011058847346E-3</v>
      </c>
      <c r="J151" s="4">
        <v>0.39049785000000597</v>
      </c>
      <c r="K151" s="50" t="s">
        <v>769</v>
      </c>
      <c r="P151"/>
    </row>
    <row r="152" spans="1:16" x14ac:dyDescent="0.25">
      <c r="A152" s="32" t="s">
        <v>100</v>
      </c>
      <c r="B152" s="32" t="s">
        <v>419</v>
      </c>
      <c r="C152" s="32" t="s">
        <v>525</v>
      </c>
      <c r="D152" s="33">
        <v>86</v>
      </c>
      <c r="E152" s="34">
        <v>1</v>
      </c>
      <c r="F152" s="34" t="s">
        <v>2</v>
      </c>
      <c r="G152" s="7">
        <v>1.2383540548955701E-2</v>
      </c>
      <c r="H152" s="4">
        <v>-1.0592384800000001</v>
      </c>
      <c r="I152" s="3">
        <v>0.83461771668686102</v>
      </c>
      <c r="J152" s="4">
        <v>2.2636456666677102E-2</v>
      </c>
      <c r="K152" s="47" t="s">
        <v>771</v>
      </c>
      <c r="P152"/>
    </row>
    <row r="153" spans="1:16" x14ac:dyDescent="0.25">
      <c r="A153" s="9" t="s">
        <v>139</v>
      </c>
      <c r="B153" s="9" t="s">
        <v>388</v>
      </c>
      <c r="C153" s="9" t="s">
        <v>575</v>
      </c>
      <c r="D153" s="37">
        <v>417</v>
      </c>
      <c r="E153" s="36">
        <v>1</v>
      </c>
      <c r="F153" s="36" t="s">
        <v>2</v>
      </c>
      <c r="G153" s="11">
        <v>4.9746133923999902E-3</v>
      </c>
      <c r="H153" s="12">
        <v>-1.05829942</v>
      </c>
      <c r="I153" s="3">
        <v>1.4921364304432E-2</v>
      </c>
      <c r="J153" s="4">
        <v>0.19766555000000699</v>
      </c>
      <c r="K153" s="50" t="s">
        <v>769</v>
      </c>
      <c r="P153"/>
    </row>
    <row r="154" spans="1:16" x14ac:dyDescent="0.25">
      <c r="A154" s="9" t="s">
        <v>16</v>
      </c>
      <c r="B154" s="9" t="s">
        <v>481</v>
      </c>
      <c r="C154" s="9" t="s">
        <v>693</v>
      </c>
      <c r="D154" s="37">
        <v>59</v>
      </c>
      <c r="E154" s="36">
        <v>1</v>
      </c>
      <c r="F154" s="36" t="s">
        <v>2</v>
      </c>
      <c r="G154" s="11">
        <v>2.42052695625828E-4</v>
      </c>
      <c r="H154" s="12">
        <v>-1.00551236</v>
      </c>
      <c r="I154" s="3">
        <v>0.94675568583515601</v>
      </c>
      <c r="J154" s="4">
        <v>-4.6603966666667303E-3</v>
      </c>
      <c r="K154" s="50" t="s">
        <v>774</v>
      </c>
      <c r="P154"/>
    </row>
    <row r="155" spans="1:16" x14ac:dyDescent="0.25">
      <c r="A155" s="1" t="s">
        <v>75</v>
      </c>
      <c r="B155" s="1" t="s">
        <v>437</v>
      </c>
      <c r="C155" s="1" t="s">
        <v>744</v>
      </c>
      <c r="D155" s="5">
        <v>429</v>
      </c>
      <c r="E155" s="6">
        <v>1</v>
      </c>
      <c r="F155" s="6" t="s">
        <v>2</v>
      </c>
      <c r="G155" s="7">
        <v>3.3357298632520002E-3</v>
      </c>
      <c r="H155" s="4">
        <v>-0.99635047333333104</v>
      </c>
      <c r="I155" s="3">
        <v>0.77085192995364504</v>
      </c>
      <c r="J155" s="4">
        <v>1.9290260000008601E-2</v>
      </c>
      <c r="K155" s="47" t="s">
        <v>769</v>
      </c>
      <c r="P155"/>
    </row>
    <row r="156" spans="1:16" x14ac:dyDescent="0.25">
      <c r="A156" s="1" t="s">
        <v>81</v>
      </c>
      <c r="B156" s="1" t="s">
        <v>436</v>
      </c>
      <c r="C156" s="1" t="s">
        <v>722</v>
      </c>
      <c r="D156" s="5">
        <v>440</v>
      </c>
      <c r="E156" s="6">
        <v>1</v>
      </c>
      <c r="F156" s="6" t="s">
        <v>2</v>
      </c>
      <c r="G156" s="7">
        <v>4.1754532916966902E-4</v>
      </c>
      <c r="H156" s="4">
        <v>-0.98599894666666099</v>
      </c>
      <c r="I156" s="3">
        <v>0.929458716460423</v>
      </c>
      <c r="J156" s="4">
        <v>-8.8356466666656593E-3</v>
      </c>
      <c r="K156" s="47" t="s">
        <v>784</v>
      </c>
      <c r="P156"/>
    </row>
    <row r="157" spans="1:16" x14ac:dyDescent="0.25">
      <c r="A157" s="1" t="s">
        <v>231</v>
      </c>
      <c r="B157" s="1" t="s">
        <v>310</v>
      </c>
      <c r="C157" s="1" t="s">
        <v>735</v>
      </c>
      <c r="D157" s="5">
        <v>170</v>
      </c>
      <c r="E157" s="6">
        <v>1</v>
      </c>
      <c r="F157" s="6" t="s">
        <v>2</v>
      </c>
      <c r="G157" s="7">
        <v>4.0207933221880099E-2</v>
      </c>
      <c r="H157" s="4">
        <v>-0.98473925999999501</v>
      </c>
      <c r="I157" s="3">
        <v>0.56289477790140696</v>
      </c>
      <c r="J157" s="4">
        <v>-3.8075739999996701E-2</v>
      </c>
      <c r="K157" s="47" t="s">
        <v>769</v>
      </c>
      <c r="P157"/>
    </row>
    <row r="158" spans="1:16" x14ac:dyDescent="0.25">
      <c r="A158" s="1" t="s">
        <v>77</v>
      </c>
      <c r="B158" s="1" t="s">
        <v>414</v>
      </c>
      <c r="C158" s="1" t="s">
        <v>673</v>
      </c>
      <c r="D158" s="5">
        <v>744</v>
      </c>
      <c r="E158" s="6">
        <v>1</v>
      </c>
      <c r="F158" s="6" t="s">
        <v>2</v>
      </c>
      <c r="G158" s="7">
        <v>2.62844163912051E-3</v>
      </c>
      <c r="H158" s="4">
        <v>-0.97151767999999905</v>
      </c>
      <c r="I158" s="3">
        <v>3.4617469469607698E-2</v>
      </c>
      <c r="J158" s="4">
        <v>-0.13869653666666601</v>
      </c>
      <c r="K158" s="47" t="s">
        <v>771</v>
      </c>
      <c r="P158"/>
    </row>
    <row r="159" spans="1:16" x14ac:dyDescent="0.25">
      <c r="A159" s="1" t="s">
        <v>206</v>
      </c>
      <c r="B159" s="1" t="s">
        <v>331</v>
      </c>
      <c r="C159" s="1" t="s">
        <v>721</v>
      </c>
      <c r="D159" s="5">
        <v>703</v>
      </c>
      <c r="E159" s="6">
        <v>1</v>
      </c>
      <c r="F159" s="6" t="s">
        <v>2</v>
      </c>
      <c r="G159" s="7">
        <v>2.7292680018768702E-3</v>
      </c>
      <c r="H159" s="4">
        <v>-0.96986320333332898</v>
      </c>
      <c r="I159" s="3">
        <v>2.6240369369963198E-2</v>
      </c>
      <c r="J159" s="4">
        <v>0.165487410000006</v>
      </c>
      <c r="K159" s="47" t="s">
        <v>769</v>
      </c>
      <c r="P159"/>
    </row>
    <row r="160" spans="1:16" x14ac:dyDescent="0.25">
      <c r="A160" s="1" t="s">
        <v>35</v>
      </c>
      <c r="B160" s="1" t="s">
        <v>466</v>
      </c>
      <c r="C160" s="1" t="s">
        <v>601</v>
      </c>
      <c r="D160" s="5">
        <v>961</v>
      </c>
      <c r="E160" s="6">
        <v>1</v>
      </c>
      <c r="F160" s="6" t="s">
        <v>2</v>
      </c>
      <c r="G160" s="7">
        <v>4.1700304944235203E-3</v>
      </c>
      <c r="H160" s="4">
        <v>-0.96102608333332995</v>
      </c>
      <c r="I160" s="3">
        <v>0.43593526084131601</v>
      </c>
      <c r="J160" s="4">
        <v>-9.9916206666659693E-2</v>
      </c>
      <c r="K160" s="47" t="e">
        <v>#N/A</v>
      </c>
      <c r="P160"/>
    </row>
    <row r="161" spans="1:16" x14ac:dyDescent="0.25">
      <c r="A161" s="1" t="s">
        <v>84</v>
      </c>
      <c r="B161" s="1" t="s">
        <v>433</v>
      </c>
      <c r="C161" s="1" t="s">
        <v>699</v>
      </c>
      <c r="D161" s="5">
        <v>363</v>
      </c>
      <c r="E161" s="6">
        <v>1</v>
      </c>
      <c r="F161" s="6" t="s">
        <v>2</v>
      </c>
      <c r="G161" s="7">
        <v>6.31355268744418E-4</v>
      </c>
      <c r="H161" s="4">
        <v>-0.95955738333333196</v>
      </c>
      <c r="I161" s="3">
        <v>0.106306787369137</v>
      </c>
      <c r="J161" s="4">
        <v>-0.111161233333328</v>
      </c>
      <c r="K161" s="47" t="s">
        <v>768</v>
      </c>
      <c r="P161"/>
    </row>
    <row r="162" spans="1:16" x14ac:dyDescent="0.25">
      <c r="A162" s="1" t="s">
        <v>216</v>
      </c>
      <c r="B162" s="1" t="s">
        <v>324</v>
      </c>
      <c r="C162" s="1" t="s">
        <v>660</v>
      </c>
      <c r="D162" s="5">
        <v>65</v>
      </c>
      <c r="E162" s="6">
        <v>1</v>
      </c>
      <c r="F162" s="6" t="s">
        <v>2</v>
      </c>
      <c r="G162" s="7">
        <v>4.7601216373742601E-2</v>
      </c>
      <c r="H162" s="4">
        <v>-0.95506369666666202</v>
      </c>
      <c r="I162" s="3">
        <v>9.8632397622397602E-2</v>
      </c>
      <c r="J162" s="4">
        <v>0.13559919000000101</v>
      </c>
      <c r="K162" s="47" t="s">
        <v>773</v>
      </c>
      <c r="P162"/>
    </row>
    <row r="163" spans="1:16" x14ac:dyDescent="0.25">
      <c r="A163" s="1" t="s">
        <v>199</v>
      </c>
      <c r="B163" s="1" t="s">
        <v>336</v>
      </c>
      <c r="C163" s="1" t="s">
        <v>555</v>
      </c>
      <c r="D163" s="5">
        <v>243</v>
      </c>
      <c r="E163" s="6">
        <v>1</v>
      </c>
      <c r="F163" s="6" t="s">
        <v>2</v>
      </c>
      <c r="G163" s="7">
        <v>2.8480570655483599E-3</v>
      </c>
      <c r="H163" s="4">
        <v>-0.91704509333332695</v>
      </c>
      <c r="I163" s="3">
        <v>3.3053676594199401E-3</v>
      </c>
      <c r="J163" s="4">
        <v>-0.57137464333332799</v>
      </c>
      <c r="K163" s="47" t="s">
        <v>782</v>
      </c>
      <c r="P163"/>
    </row>
    <row r="164" spans="1:16" x14ac:dyDescent="0.25">
      <c r="A164" s="1" t="s">
        <v>207</v>
      </c>
      <c r="B164" s="1" t="s">
        <v>288</v>
      </c>
      <c r="C164" s="1" t="s">
        <v>636</v>
      </c>
      <c r="D164" s="5">
        <v>2500</v>
      </c>
      <c r="E164" s="6">
        <v>1</v>
      </c>
      <c r="F164" s="6" t="s">
        <v>2</v>
      </c>
      <c r="G164" s="7">
        <v>2.4681424228327E-2</v>
      </c>
      <c r="H164" s="4">
        <v>-0.91067619333333105</v>
      </c>
      <c r="I164" s="3">
        <v>0.26000279158831702</v>
      </c>
      <c r="J164" s="4">
        <v>-0.20600049666666601</v>
      </c>
      <c r="K164" s="47" t="s">
        <v>771</v>
      </c>
      <c r="P164"/>
    </row>
    <row r="165" spans="1:16" x14ac:dyDescent="0.25">
      <c r="A165" s="1" t="s">
        <v>200</v>
      </c>
      <c r="B165" s="1" t="s">
        <v>288</v>
      </c>
      <c r="C165" s="1" t="s">
        <v>613</v>
      </c>
      <c r="D165" s="5">
        <v>118</v>
      </c>
      <c r="E165" s="6">
        <v>1</v>
      </c>
      <c r="F165" s="6" t="s">
        <v>2</v>
      </c>
      <c r="G165" s="7">
        <v>1.08961091859051E-2</v>
      </c>
      <c r="H165" s="4">
        <v>-0.90943860666666299</v>
      </c>
      <c r="I165" s="3">
        <v>0.57501122299032803</v>
      </c>
      <c r="J165" s="4">
        <v>-6.8073886666660699E-2</v>
      </c>
      <c r="K165" s="47" t="s">
        <v>773</v>
      </c>
      <c r="P165"/>
    </row>
    <row r="166" spans="1:16" x14ac:dyDescent="0.25">
      <c r="A166" s="1" t="s">
        <v>223</v>
      </c>
      <c r="B166" s="1" t="s">
        <v>276</v>
      </c>
      <c r="C166" s="1" t="s">
        <v>714</v>
      </c>
      <c r="D166" s="5">
        <v>345</v>
      </c>
      <c r="E166" s="6">
        <v>1</v>
      </c>
      <c r="F166" s="6" t="s">
        <v>2</v>
      </c>
      <c r="G166" s="7">
        <v>1.51459417687613E-3</v>
      </c>
      <c r="H166" s="4">
        <v>-0.89599658999999798</v>
      </c>
      <c r="I166" s="3">
        <v>0.51293442266653699</v>
      </c>
      <c r="J166" s="4">
        <v>5.42249666666689E-2</v>
      </c>
      <c r="K166" s="47" t="s">
        <v>773</v>
      </c>
      <c r="P166"/>
    </row>
    <row r="167" spans="1:16" x14ac:dyDescent="0.25">
      <c r="A167" s="1" t="s">
        <v>121</v>
      </c>
      <c r="B167" s="1" t="s">
        <v>403</v>
      </c>
      <c r="C167" s="1" t="s">
        <v>495</v>
      </c>
      <c r="D167" s="5">
        <v>1235</v>
      </c>
      <c r="E167" s="6">
        <v>1</v>
      </c>
      <c r="F167" s="6" t="s">
        <v>2</v>
      </c>
      <c r="G167" s="7">
        <v>7.8790266302738402E-4</v>
      </c>
      <c r="H167" s="4">
        <v>-0.89128629999999798</v>
      </c>
      <c r="I167" s="3">
        <v>0.26754690774691098</v>
      </c>
      <c r="J167" s="4">
        <v>-8.3331816666661895E-2</v>
      </c>
      <c r="K167" s="47" t="s">
        <v>769</v>
      </c>
      <c r="P167"/>
    </row>
    <row r="168" spans="1:16" x14ac:dyDescent="0.25">
      <c r="A168" s="1" t="s">
        <v>124</v>
      </c>
      <c r="B168" s="1" t="s">
        <v>362</v>
      </c>
      <c r="C168" s="1" t="s">
        <v>500</v>
      </c>
      <c r="D168" s="5">
        <v>491</v>
      </c>
      <c r="E168" s="6">
        <v>1</v>
      </c>
      <c r="F168" s="6" t="s">
        <v>2</v>
      </c>
      <c r="G168" s="7">
        <v>1.1307823913903801E-3</v>
      </c>
      <c r="H168" s="4">
        <v>-0.88701899333332801</v>
      </c>
      <c r="I168" s="3">
        <v>0.97890996454089396</v>
      </c>
      <c r="J168" s="4">
        <v>-1.68447333332891E-3</v>
      </c>
      <c r="K168" s="47" t="s">
        <v>769</v>
      </c>
      <c r="P168"/>
    </row>
    <row r="169" spans="1:16" x14ac:dyDescent="0.25">
      <c r="A169" s="1" t="s">
        <v>140</v>
      </c>
      <c r="B169" s="1" t="s">
        <v>288</v>
      </c>
      <c r="C169" s="1" t="s">
        <v>629</v>
      </c>
      <c r="D169" s="5">
        <v>646</v>
      </c>
      <c r="E169" s="6">
        <v>1</v>
      </c>
      <c r="F169" s="6" t="s">
        <v>2</v>
      </c>
      <c r="G169" s="7">
        <v>3.7707297036945102E-4</v>
      </c>
      <c r="H169" s="4">
        <v>-0.88230718666666696</v>
      </c>
      <c r="I169" s="3" t="s">
        <v>758</v>
      </c>
      <c r="J169" s="4" t="s">
        <v>758</v>
      </c>
      <c r="K169" s="47" t="e">
        <v>#N/A</v>
      </c>
      <c r="P169"/>
    </row>
    <row r="170" spans="1:16" x14ac:dyDescent="0.25">
      <c r="A170" s="1" t="s">
        <v>258</v>
      </c>
      <c r="B170" s="1" t="s">
        <v>288</v>
      </c>
      <c r="C170" s="1" t="s">
        <v>606</v>
      </c>
      <c r="D170" s="5">
        <v>23</v>
      </c>
      <c r="E170" s="6">
        <v>1</v>
      </c>
      <c r="F170" s="6" t="s">
        <v>2</v>
      </c>
      <c r="G170" s="7">
        <v>4.3821058745300102E-2</v>
      </c>
      <c r="H170" s="4">
        <v>-0.86737146666666198</v>
      </c>
      <c r="I170" s="3">
        <v>0.16427488955691</v>
      </c>
      <c r="J170" s="4">
        <v>9.9942416666663203E-2</v>
      </c>
      <c r="K170" s="47" t="s">
        <v>773</v>
      </c>
      <c r="P170"/>
    </row>
    <row r="171" spans="1:16" x14ac:dyDescent="0.25">
      <c r="A171" s="1" t="s">
        <v>137</v>
      </c>
      <c r="B171" s="1" t="s">
        <v>390</v>
      </c>
      <c r="C171" s="1" t="s">
        <v>510</v>
      </c>
      <c r="D171" s="5">
        <v>114</v>
      </c>
      <c r="E171" s="6">
        <v>1</v>
      </c>
      <c r="F171" s="6" t="s">
        <v>2</v>
      </c>
      <c r="G171" s="7">
        <v>1.3194755927265699E-3</v>
      </c>
      <c r="H171" s="4">
        <v>-0.86119801666666396</v>
      </c>
      <c r="I171" s="3">
        <v>3.9044183202779401E-2</v>
      </c>
      <c r="J171" s="4">
        <v>0.19513733333334199</v>
      </c>
      <c r="K171" s="47" t="s">
        <v>785</v>
      </c>
      <c r="P171"/>
    </row>
    <row r="172" spans="1:16" x14ac:dyDescent="0.25">
      <c r="A172" s="1" t="s">
        <v>101</v>
      </c>
      <c r="B172" s="1" t="s">
        <v>418</v>
      </c>
      <c r="C172" s="1" t="s">
        <v>591</v>
      </c>
      <c r="D172" s="5">
        <v>196</v>
      </c>
      <c r="E172" s="6">
        <v>1</v>
      </c>
      <c r="F172" s="6" t="s">
        <v>10</v>
      </c>
      <c r="G172" s="7">
        <v>5.7672006672412103E-3</v>
      </c>
      <c r="H172" s="4">
        <v>-0.86034312333332896</v>
      </c>
      <c r="I172" s="3" t="s">
        <v>758</v>
      </c>
      <c r="J172" s="4" t="s">
        <v>758</v>
      </c>
      <c r="K172" s="47" t="s">
        <v>769</v>
      </c>
      <c r="P172"/>
    </row>
    <row r="173" spans="1:16" x14ac:dyDescent="0.25">
      <c r="A173" s="1" t="s">
        <v>101</v>
      </c>
      <c r="B173" s="1" t="s">
        <v>418</v>
      </c>
      <c r="C173" s="1" t="s">
        <v>591</v>
      </c>
      <c r="D173" s="5">
        <v>206</v>
      </c>
      <c r="E173" s="6">
        <v>1</v>
      </c>
      <c r="F173" s="6" t="s">
        <v>10</v>
      </c>
      <c r="G173" s="7">
        <v>5.7672006672412103E-3</v>
      </c>
      <c r="H173" s="4">
        <v>-0.86034312333332896</v>
      </c>
      <c r="I173" s="3" t="s">
        <v>758</v>
      </c>
      <c r="J173" s="4" t="s">
        <v>758</v>
      </c>
      <c r="K173" s="47" t="s">
        <v>769</v>
      </c>
      <c r="P173"/>
    </row>
    <row r="174" spans="1:16" x14ac:dyDescent="0.25">
      <c r="A174" s="1" t="s">
        <v>105</v>
      </c>
      <c r="B174" s="1" t="s">
        <v>414</v>
      </c>
      <c r="C174" s="1" t="s">
        <v>674</v>
      </c>
      <c r="D174" s="5">
        <v>3162</v>
      </c>
      <c r="E174" s="6">
        <v>1</v>
      </c>
      <c r="F174" s="6" t="s">
        <v>2</v>
      </c>
      <c r="G174" s="7">
        <v>7.4254429457617903E-4</v>
      </c>
      <c r="H174" s="4">
        <v>-0.84858286999999899</v>
      </c>
      <c r="I174" s="3">
        <v>0.61314029913291301</v>
      </c>
      <c r="J174" s="4">
        <v>5.2803396666669201E-2</v>
      </c>
      <c r="K174" s="47" t="s">
        <v>771</v>
      </c>
      <c r="P174"/>
    </row>
    <row r="175" spans="1:16" x14ac:dyDescent="0.25">
      <c r="A175" s="1" t="s">
        <v>194</v>
      </c>
      <c r="B175" s="1" t="s">
        <v>341</v>
      </c>
      <c r="C175" s="1" t="s">
        <v>519</v>
      </c>
      <c r="D175" s="5">
        <v>398</v>
      </c>
      <c r="E175" s="6">
        <v>1</v>
      </c>
      <c r="F175" s="6" t="s">
        <v>2</v>
      </c>
      <c r="G175" s="7">
        <v>7.0227368234788902E-4</v>
      </c>
      <c r="H175" s="4">
        <v>-0.84123798666666205</v>
      </c>
      <c r="I175" s="3">
        <v>0.71142756668429097</v>
      </c>
      <c r="J175" s="4">
        <v>-2.8434296666663202E-2</v>
      </c>
      <c r="K175" s="47" t="s">
        <v>769</v>
      </c>
      <c r="P175"/>
    </row>
    <row r="176" spans="1:16" x14ac:dyDescent="0.25">
      <c r="A176" s="1" t="s">
        <v>194</v>
      </c>
      <c r="B176" s="1" t="s">
        <v>341</v>
      </c>
      <c r="C176" s="1" t="s">
        <v>519</v>
      </c>
      <c r="D176" s="5">
        <v>288</v>
      </c>
      <c r="E176" s="6">
        <v>1</v>
      </c>
      <c r="F176" s="6" t="s">
        <v>2</v>
      </c>
      <c r="G176" s="7">
        <v>6.2066253076084902E-4</v>
      </c>
      <c r="H176" s="4">
        <v>-0.83200916999999497</v>
      </c>
      <c r="I176" s="3">
        <v>0.71142756668429097</v>
      </c>
      <c r="J176" s="4">
        <v>-2.8434296666663202E-2</v>
      </c>
      <c r="K176" s="47" t="s">
        <v>769</v>
      </c>
      <c r="P176"/>
    </row>
    <row r="177" spans="1:16" x14ac:dyDescent="0.25">
      <c r="A177" s="1" t="s">
        <v>60</v>
      </c>
      <c r="B177" s="1" t="s">
        <v>275</v>
      </c>
      <c r="C177" s="1" t="s">
        <v>755</v>
      </c>
      <c r="D177" s="5">
        <v>354</v>
      </c>
      <c r="E177" s="6">
        <v>1</v>
      </c>
      <c r="F177" s="6" t="s">
        <v>2</v>
      </c>
      <c r="G177" s="7">
        <v>7.3699533518300304E-4</v>
      </c>
      <c r="H177" s="4">
        <v>-0.83048499666666498</v>
      </c>
      <c r="I177" s="3">
        <v>3.0705250114507601E-2</v>
      </c>
      <c r="J177" s="4">
        <v>0.34762504999999999</v>
      </c>
      <c r="K177" s="47" t="s">
        <v>773</v>
      </c>
      <c r="P177"/>
    </row>
    <row r="178" spans="1:16" x14ac:dyDescent="0.25">
      <c r="A178" s="1" t="s">
        <v>77</v>
      </c>
      <c r="B178" s="1" t="s">
        <v>414</v>
      </c>
      <c r="C178" s="1" t="s">
        <v>673</v>
      </c>
      <c r="D178" s="5">
        <v>3438</v>
      </c>
      <c r="E178" s="6">
        <v>1</v>
      </c>
      <c r="F178" s="6" t="s">
        <v>2</v>
      </c>
      <c r="G178" s="7">
        <v>4.3540179473031897E-2</v>
      </c>
      <c r="H178" s="4">
        <v>-0.82291548666666103</v>
      </c>
      <c r="I178" s="3">
        <v>3.4617469469607698E-2</v>
      </c>
      <c r="J178" s="4">
        <v>-0.13869653666666601</v>
      </c>
      <c r="K178" s="47" t="s">
        <v>771</v>
      </c>
      <c r="P178"/>
    </row>
    <row r="179" spans="1:16" x14ac:dyDescent="0.25">
      <c r="A179" s="1" t="s">
        <v>128</v>
      </c>
      <c r="B179" s="1" t="s">
        <v>288</v>
      </c>
      <c r="C179" s="1" t="s">
        <v>631</v>
      </c>
      <c r="D179" s="5">
        <v>923</v>
      </c>
      <c r="E179" s="6">
        <v>1</v>
      </c>
      <c r="F179" s="6" t="s">
        <v>2</v>
      </c>
      <c r="G179" s="7">
        <v>1.6183208690422401E-2</v>
      </c>
      <c r="H179" s="4">
        <v>-0.81732149999999404</v>
      </c>
      <c r="I179" s="3" t="s">
        <v>758</v>
      </c>
      <c r="J179" s="4" t="s">
        <v>758</v>
      </c>
      <c r="K179" s="47" t="e">
        <v>#N/A</v>
      </c>
      <c r="P179"/>
    </row>
    <row r="180" spans="1:16" x14ac:dyDescent="0.25">
      <c r="A180" s="1" t="s">
        <v>208</v>
      </c>
      <c r="B180" s="1" t="s">
        <v>330</v>
      </c>
      <c r="C180" s="1" t="s">
        <v>590</v>
      </c>
      <c r="D180" s="5">
        <v>831</v>
      </c>
      <c r="E180" s="6">
        <v>1</v>
      </c>
      <c r="F180" s="6" t="s">
        <v>2</v>
      </c>
      <c r="G180" s="7">
        <v>7.1636524608348698E-3</v>
      </c>
      <c r="H180" s="4">
        <v>-0.81262247999999704</v>
      </c>
      <c r="I180" s="3">
        <v>1.03831037729079E-5</v>
      </c>
      <c r="J180" s="4">
        <v>0.68560435333333503</v>
      </c>
      <c r="K180" s="47" t="s">
        <v>769</v>
      </c>
      <c r="P180"/>
    </row>
    <row r="181" spans="1:16" x14ac:dyDescent="0.25">
      <c r="A181" s="1" t="s">
        <v>39</v>
      </c>
      <c r="B181" s="1" t="s">
        <v>463</v>
      </c>
      <c r="C181" s="1" t="s">
        <v>733</v>
      </c>
      <c r="D181" s="5">
        <v>126</v>
      </c>
      <c r="E181" s="6">
        <v>1</v>
      </c>
      <c r="F181" s="6" t="s">
        <v>2</v>
      </c>
      <c r="G181" s="7">
        <v>2.01427347532676E-2</v>
      </c>
      <c r="H181" s="4">
        <v>-0.81190417333333198</v>
      </c>
      <c r="I181" s="3">
        <v>5.2084283469844899E-3</v>
      </c>
      <c r="J181" s="4">
        <v>0.32394880000001097</v>
      </c>
      <c r="K181" s="47" t="s">
        <v>774</v>
      </c>
      <c r="P181"/>
    </row>
    <row r="182" spans="1:16" x14ac:dyDescent="0.25">
      <c r="A182" s="1" t="s">
        <v>77</v>
      </c>
      <c r="B182" s="1" t="s">
        <v>414</v>
      </c>
      <c r="C182" s="1" t="s">
        <v>673</v>
      </c>
      <c r="D182" s="5">
        <v>5383</v>
      </c>
      <c r="E182" s="6">
        <v>1</v>
      </c>
      <c r="F182" s="6" t="s">
        <v>2</v>
      </c>
      <c r="G182" s="7">
        <v>4.5646256433558297E-3</v>
      </c>
      <c r="H182" s="4">
        <v>-0.80496813</v>
      </c>
      <c r="I182" s="3">
        <v>3.4617469469607698E-2</v>
      </c>
      <c r="J182" s="4">
        <v>-0.13869653666666601</v>
      </c>
      <c r="K182" s="47" t="s">
        <v>771</v>
      </c>
      <c r="P182"/>
    </row>
    <row r="183" spans="1:16" x14ac:dyDescent="0.25">
      <c r="A183" s="1" t="s">
        <v>157</v>
      </c>
      <c r="B183" s="1" t="s">
        <v>373</v>
      </c>
      <c r="C183" s="1" t="s">
        <v>553</v>
      </c>
      <c r="D183" s="5">
        <v>177</v>
      </c>
      <c r="E183" s="6">
        <v>1</v>
      </c>
      <c r="F183" s="6" t="s">
        <v>2</v>
      </c>
      <c r="G183" s="7">
        <v>2.8600785107663002E-3</v>
      </c>
      <c r="H183" s="4">
        <v>-0.79113791333333106</v>
      </c>
      <c r="I183" s="3">
        <v>0.170967251886605</v>
      </c>
      <c r="J183" s="4">
        <v>-1.6724215766666699</v>
      </c>
      <c r="K183" s="47" t="s">
        <v>780</v>
      </c>
      <c r="P183"/>
    </row>
    <row r="184" spans="1:16" x14ac:dyDescent="0.25">
      <c r="A184" s="1" t="s">
        <v>191</v>
      </c>
      <c r="B184" s="1" t="s">
        <v>344</v>
      </c>
      <c r="C184" s="1" t="s">
        <v>655</v>
      </c>
      <c r="D184" s="5">
        <v>2359</v>
      </c>
      <c r="E184" s="6">
        <v>1</v>
      </c>
      <c r="F184" s="6" t="s">
        <v>2</v>
      </c>
      <c r="G184" s="7">
        <v>9.0245923440968098E-3</v>
      </c>
      <c r="H184" s="4">
        <v>-0.78908493999999896</v>
      </c>
      <c r="I184" s="3">
        <v>4.5585975340701398E-2</v>
      </c>
      <c r="J184" s="4">
        <v>0.17096609000000501</v>
      </c>
      <c r="K184" s="47" t="s">
        <v>773</v>
      </c>
      <c r="P184"/>
    </row>
    <row r="185" spans="1:16" x14ac:dyDescent="0.25">
      <c r="A185" s="1" t="s">
        <v>240</v>
      </c>
      <c r="B185" s="1" t="s">
        <v>302</v>
      </c>
      <c r="C185" s="1" t="s">
        <v>701</v>
      </c>
      <c r="D185" s="5">
        <v>13</v>
      </c>
      <c r="E185" s="6">
        <v>1</v>
      </c>
      <c r="F185" s="6" t="s">
        <v>2</v>
      </c>
      <c r="G185" s="7">
        <v>1.10624823461597E-2</v>
      </c>
      <c r="H185" s="4">
        <v>-0.77293467333333099</v>
      </c>
      <c r="I185" s="3">
        <v>0.46948411737386397</v>
      </c>
      <c r="J185" s="4">
        <v>-9.8418436666662196E-2</v>
      </c>
      <c r="K185" s="47" t="s">
        <v>768</v>
      </c>
      <c r="P185"/>
    </row>
    <row r="186" spans="1:16" x14ac:dyDescent="0.25">
      <c r="A186" s="1" t="s">
        <v>141</v>
      </c>
      <c r="B186" s="1" t="s">
        <v>387</v>
      </c>
      <c r="C186" s="1" t="s">
        <v>533</v>
      </c>
      <c r="D186" s="5">
        <v>122</v>
      </c>
      <c r="E186" s="6">
        <v>1</v>
      </c>
      <c r="F186" s="6" t="s">
        <v>2</v>
      </c>
      <c r="G186" s="7">
        <v>8.5554162115550794E-2</v>
      </c>
      <c r="H186" s="4">
        <v>-0.76105514999999802</v>
      </c>
      <c r="I186" s="3">
        <v>5.09811425261126E-4</v>
      </c>
      <c r="J186" s="4">
        <v>-0.52782651666665803</v>
      </c>
      <c r="K186" s="47" t="s">
        <v>783</v>
      </c>
      <c r="P186"/>
    </row>
    <row r="187" spans="1:16" x14ac:dyDescent="0.25">
      <c r="A187" s="1" t="s">
        <v>111</v>
      </c>
      <c r="B187" s="1" t="s">
        <v>413</v>
      </c>
      <c r="C187" s="1" t="s">
        <v>572</v>
      </c>
      <c r="D187" s="5">
        <v>429</v>
      </c>
      <c r="E187" s="6">
        <v>1</v>
      </c>
      <c r="F187" s="6" t="s">
        <v>2</v>
      </c>
      <c r="G187" s="7">
        <v>2.5141669837901601E-2</v>
      </c>
      <c r="H187" s="4">
        <v>-0.75938545999999696</v>
      </c>
      <c r="I187" s="3">
        <v>8.1728427171837703E-2</v>
      </c>
      <c r="J187" s="4">
        <v>0.18003292333333201</v>
      </c>
      <c r="K187" s="47" t="s">
        <v>769</v>
      </c>
      <c r="P187"/>
    </row>
    <row r="188" spans="1:16" x14ac:dyDescent="0.25">
      <c r="A188" s="1" t="s">
        <v>166</v>
      </c>
      <c r="B188" s="1" t="s">
        <v>365</v>
      </c>
      <c r="C188" s="1" t="s">
        <v>665</v>
      </c>
      <c r="D188" s="5">
        <v>1209</v>
      </c>
      <c r="E188" s="6">
        <v>1</v>
      </c>
      <c r="F188" s="6" t="s">
        <v>2</v>
      </c>
      <c r="G188" s="7">
        <v>1.16158765072905E-3</v>
      </c>
      <c r="H188" s="4">
        <v>-0.75755423333333105</v>
      </c>
      <c r="I188" s="3">
        <v>0.19445235462261301</v>
      </c>
      <c r="J188" s="4">
        <v>-0.11746229999999799</v>
      </c>
      <c r="K188" s="47" t="s">
        <v>780</v>
      </c>
      <c r="P188"/>
    </row>
    <row r="189" spans="1:16" x14ac:dyDescent="0.25">
      <c r="A189" s="1" t="s">
        <v>135</v>
      </c>
      <c r="B189" s="1" t="s">
        <v>392</v>
      </c>
      <c r="C189" s="1" t="s">
        <v>582</v>
      </c>
      <c r="D189" s="5">
        <v>52</v>
      </c>
      <c r="E189" s="6">
        <v>1</v>
      </c>
      <c r="F189" s="6" t="s">
        <v>2</v>
      </c>
      <c r="G189" s="7">
        <v>5.0679045888929099E-3</v>
      </c>
      <c r="H189" s="4">
        <v>-0.749536813333329</v>
      </c>
      <c r="I189" s="3">
        <v>0.90282527289453396</v>
      </c>
      <c r="J189" s="4">
        <v>-7.8614599999914606E-3</v>
      </c>
      <c r="K189" s="47" t="s">
        <v>771</v>
      </c>
      <c r="P189"/>
    </row>
    <row r="190" spans="1:16" x14ac:dyDescent="0.25">
      <c r="A190" s="1" t="s">
        <v>222</v>
      </c>
      <c r="B190" s="1" t="s">
        <v>318</v>
      </c>
      <c r="C190" s="1" t="s">
        <v>512</v>
      </c>
      <c r="D190" s="5">
        <v>13</v>
      </c>
      <c r="E190" s="6">
        <v>1</v>
      </c>
      <c r="F190" s="6" t="s">
        <v>2</v>
      </c>
      <c r="G190" s="7">
        <v>2.4874350858771202E-3</v>
      </c>
      <c r="H190" s="4">
        <v>-0.72877607999999805</v>
      </c>
      <c r="I190" s="3" t="s">
        <v>758</v>
      </c>
      <c r="J190" s="4" t="s">
        <v>758</v>
      </c>
      <c r="K190" s="47" t="s">
        <v>771</v>
      </c>
      <c r="P190"/>
    </row>
    <row r="191" spans="1:16" x14ac:dyDescent="0.25">
      <c r="A191" s="1" t="s">
        <v>264</v>
      </c>
      <c r="B191" s="1" t="s">
        <v>285</v>
      </c>
      <c r="C191" s="1" t="s">
        <v>727</v>
      </c>
      <c r="D191" s="5">
        <v>122</v>
      </c>
      <c r="E191" s="6">
        <v>1</v>
      </c>
      <c r="F191" s="6" t="s">
        <v>2</v>
      </c>
      <c r="G191" s="7">
        <v>1.3359088345468499E-2</v>
      </c>
      <c r="H191" s="4">
        <v>-0.71857414999999702</v>
      </c>
      <c r="I191" s="15">
        <v>1.08749232725039E-5</v>
      </c>
      <c r="J191" s="12">
        <v>-1.2614218833333299</v>
      </c>
      <c r="K191" s="47" t="s">
        <v>782</v>
      </c>
      <c r="P191"/>
    </row>
    <row r="192" spans="1:16" x14ac:dyDescent="0.25">
      <c r="A192" s="1" t="s">
        <v>241</v>
      </c>
      <c r="B192" s="1" t="s">
        <v>301</v>
      </c>
      <c r="C192" s="1" t="s">
        <v>593</v>
      </c>
      <c r="D192" s="5">
        <v>34</v>
      </c>
      <c r="E192" s="6">
        <v>1</v>
      </c>
      <c r="F192" s="6" t="s">
        <v>30</v>
      </c>
      <c r="G192" s="7">
        <v>4.5182555841669202E-3</v>
      </c>
      <c r="H192" s="4">
        <v>-0.71842145333333096</v>
      </c>
      <c r="I192" s="3">
        <v>1.4999503732232901E-3</v>
      </c>
      <c r="J192" s="4">
        <v>-0.50790914999999404</v>
      </c>
      <c r="K192" s="47" t="s">
        <v>771</v>
      </c>
      <c r="P192"/>
    </row>
    <row r="193" spans="1:16" x14ac:dyDescent="0.25">
      <c r="A193" s="1" t="s">
        <v>241</v>
      </c>
      <c r="B193" s="1" t="s">
        <v>301</v>
      </c>
      <c r="C193" s="1" t="s">
        <v>593</v>
      </c>
      <c r="D193" s="5">
        <v>36</v>
      </c>
      <c r="E193" s="6">
        <v>1</v>
      </c>
      <c r="F193" s="6" t="s">
        <v>30</v>
      </c>
      <c r="G193" s="7">
        <v>4.5182555841669202E-3</v>
      </c>
      <c r="H193" s="4">
        <v>-0.71842145333333096</v>
      </c>
      <c r="I193" s="3">
        <v>1.4999503732232901E-3</v>
      </c>
      <c r="J193" s="4">
        <v>-0.50790914999999404</v>
      </c>
      <c r="K193" s="47" t="s">
        <v>771</v>
      </c>
      <c r="P193"/>
    </row>
    <row r="194" spans="1:16" x14ac:dyDescent="0.25">
      <c r="A194" s="1" t="s">
        <v>241</v>
      </c>
      <c r="B194" s="1" t="s">
        <v>301</v>
      </c>
      <c r="C194" s="1" t="s">
        <v>593</v>
      </c>
      <c r="D194" s="5">
        <v>37</v>
      </c>
      <c r="E194" s="6">
        <v>1</v>
      </c>
      <c r="F194" s="6" t="s">
        <v>30</v>
      </c>
      <c r="G194" s="7">
        <v>4.5182555841669202E-3</v>
      </c>
      <c r="H194" s="4">
        <v>-0.71842145333333096</v>
      </c>
      <c r="I194" s="3">
        <v>1.4999503732232901E-3</v>
      </c>
      <c r="J194" s="4">
        <v>-0.50790914999999404</v>
      </c>
      <c r="K194" s="47" t="s">
        <v>771</v>
      </c>
      <c r="P194"/>
    </row>
    <row r="195" spans="1:16" x14ac:dyDescent="0.25">
      <c r="A195" s="1" t="s">
        <v>44</v>
      </c>
      <c r="B195" s="1" t="s">
        <v>460</v>
      </c>
      <c r="C195" s="1" t="s">
        <v>651</v>
      </c>
      <c r="D195" s="5">
        <v>84</v>
      </c>
      <c r="E195" s="6">
        <v>1</v>
      </c>
      <c r="F195" s="6" t="s">
        <v>2</v>
      </c>
      <c r="G195" s="7">
        <v>2.425339358129E-2</v>
      </c>
      <c r="H195" s="4">
        <v>-0.71118598666666799</v>
      </c>
      <c r="I195" s="3">
        <v>0.36111472488744001</v>
      </c>
      <c r="J195" s="4">
        <v>-9.7042026666662895E-2</v>
      </c>
      <c r="K195" s="47" t="s">
        <v>773</v>
      </c>
      <c r="P195"/>
    </row>
    <row r="196" spans="1:16" x14ac:dyDescent="0.25">
      <c r="A196" s="1" t="s">
        <v>182</v>
      </c>
      <c r="B196" s="1" t="s">
        <v>288</v>
      </c>
      <c r="C196" s="1" t="s">
        <v>635</v>
      </c>
      <c r="D196" s="5">
        <v>1155</v>
      </c>
      <c r="E196" s="6">
        <v>1</v>
      </c>
      <c r="F196" s="6" t="s">
        <v>2</v>
      </c>
      <c r="G196" s="7">
        <v>2.63848934420687E-3</v>
      </c>
      <c r="H196" s="4">
        <v>-0.69888501666666203</v>
      </c>
      <c r="I196" s="3">
        <v>0.58712917382099505</v>
      </c>
      <c r="J196" s="4">
        <v>0.103538556666667</v>
      </c>
      <c r="K196" s="47" t="s">
        <v>771</v>
      </c>
      <c r="P196"/>
    </row>
    <row r="197" spans="1:16" x14ac:dyDescent="0.25">
      <c r="A197" s="1" t="s">
        <v>209</v>
      </c>
      <c r="B197" s="1" t="s">
        <v>329</v>
      </c>
      <c r="C197" s="1" t="s">
        <v>490</v>
      </c>
      <c r="D197" s="5">
        <v>100</v>
      </c>
      <c r="E197" s="6">
        <v>1</v>
      </c>
      <c r="F197" s="6" t="s">
        <v>2</v>
      </c>
      <c r="G197" s="7">
        <v>1.8225214530820998E-2</v>
      </c>
      <c r="H197" s="4">
        <v>-0.66707269666666502</v>
      </c>
      <c r="I197" s="3">
        <v>3.9587010240476998E-2</v>
      </c>
      <c r="J197" s="4">
        <v>-0.20555823333333101</v>
      </c>
      <c r="K197" s="47" t="s">
        <v>772</v>
      </c>
      <c r="P197"/>
    </row>
    <row r="198" spans="1:16" x14ac:dyDescent="0.25">
      <c r="A198" s="1" t="s">
        <v>125</v>
      </c>
      <c r="B198" s="1" t="s">
        <v>400</v>
      </c>
      <c r="C198" s="1" t="s">
        <v>664</v>
      </c>
      <c r="D198" s="5">
        <v>503</v>
      </c>
      <c r="E198" s="6">
        <v>1</v>
      </c>
      <c r="F198" s="6" t="s">
        <v>2</v>
      </c>
      <c r="G198" s="7">
        <v>0.109800615977707</v>
      </c>
      <c r="H198" s="4">
        <v>-0.65565217999999703</v>
      </c>
      <c r="I198" s="3">
        <v>0.261068524613569</v>
      </c>
      <c r="J198" s="4">
        <v>7.4376123333340094E-2</v>
      </c>
      <c r="K198" s="47" t="s">
        <v>773</v>
      </c>
      <c r="P198"/>
    </row>
    <row r="199" spans="1:16" x14ac:dyDescent="0.25">
      <c r="A199" s="1" t="s">
        <v>218</v>
      </c>
      <c r="B199" s="1" t="s">
        <v>322</v>
      </c>
      <c r="C199" s="1" t="s">
        <v>689</v>
      </c>
      <c r="D199" s="5">
        <v>177</v>
      </c>
      <c r="E199" s="6">
        <v>1</v>
      </c>
      <c r="F199" s="6" t="s">
        <v>10</v>
      </c>
      <c r="G199" s="7">
        <v>1.1754465606946299E-2</v>
      </c>
      <c r="H199" s="4">
        <v>-0.65247793999999903</v>
      </c>
      <c r="I199" s="3" t="s">
        <v>758</v>
      </c>
      <c r="J199" s="4" t="s">
        <v>758</v>
      </c>
      <c r="K199" s="47" t="e">
        <v>#N/A</v>
      </c>
      <c r="P199"/>
    </row>
    <row r="200" spans="1:16" x14ac:dyDescent="0.25">
      <c r="A200" s="1" t="s">
        <v>218</v>
      </c>
      <c r="B200" s="1" t="s">
        <v>322</v>
      </c>
      <c r="C200" s="1" t="s">
        <v>689</v>
      </c>
      <c r="D200" s="5">
        <v>181</v>
      </c>
      <c r="E200" s="6">
        <v>1</v>
      </c>
      <c r="F200" s="6" t="s">
        <v>10</v>
      </c>
      <c r="G200" s="7">
        <v>1.1754465606946299E-2</v>
      </c>
      <c r="H200" s="4">
        <v>-0.65247793999999903</v>
      </c>
      <c r="I200" s="3" t="s">
        <v>758</v>
      </c>
      <c r="J200" s="4" t="s">
        <v>758</v>
      </c>
      <c r="K200" s="47" t="e">
        <v>#N/A</v>
      </c>
      <c r="P200"/>
    </row>
    <row r="201" spans="1:16" x14ac:dyDescent="0.25">
      <c r="A201" s="1" t="s">
        <v>207</v>
      </c>
      <c r="B201" s="1" t="s">
        <v>288</v>
      </c>
      <c r="C201" s="1" t="s">
        <v>636</v>
      </c>
      <c r="D201" s="5">
        <v>1170</v>
      </c>
      <c r="E201" s="6">
        <v>1</v>
      </c>
      <c r="F201" s="6" t="s">
        <v>2</v>
      </c>
      <c r="G201" s="7">
        <v>0.140011376927071</v>
      </c>
      <c r="H201" s="4">
        <v>-0.624835150000003</v>
      </c>
      <c r="I201" s="3">
        <v>0.26000279158831702</v>
      </c>
      <c r="J201" s="4">
        <v>-0.20600049666666601</v>
      </c>
      <c r="K201" s="47" t="s">
        <v>771</v>
      </c>
      <c r="P201"/>
    </row>
    <row r="202" spans="1:16" x14ac:dyDescent="0.25">
      <c r="A202" s="1" t="s">
        <v>271</v>
      </c>
      <c r="B202" s="1" t="s">
        <v>278</v>
      </c>
      <c r="C202" s="1" t="s">
        <v>492</v>
      </c>
      <c r="D202" s="5">
        <v>479</v>
      </c>
      <c r="E202" s="6">
        <v>1</v>
      </c>
      <c r="F202" s="6" t="s">
        <v>2</v>
      </c>
      <c r="G202" s="7">
        <v>6.0360259270970896E-3</v>
      </c>
      <c r="H202" s="4">
        <v>-0.62062764999999498</v>
      </c>
      <c r="I202" s="3">
        <v>0.20144941060462701</v>
      </c>
      <c r="J202" s="4">
        <v>-9.1391516666658401E-2</v>
      </c>
      <c r="K202" s="47" t="s">
        <v>775</v>
      </c>
      <c r="P202"/>
    </row>
    <row r="203" spans="1:16" x14ac:dyDescent="0.25">
      <c r="A203" s="1" t="s">
        <v>13</v>
      </c>
      <c r="B203" s="1" t="s">
        <v>276</v>
      </c>
      <c r="C203" s="1" t="s">
        <v>711</v>
      </c>
      <c r="D203" s="5">
        <v>111</v>
      </c>
      <c r="E203" s="6">
        <v>1</v>
      </c>
      <c r="F203" s="6" t="s">
        <v>2</v>
      </c>
      <c r="G203" s="7">
        <v>6.3357637844526402E-2</v>
      </c>
      <c r="H203" s="4">
        <v>-0.618218093333329</v>
      </c>
      <c r="I203" s="3">
        <v>0.63259993662241398</v>
      </c>
      <c r="J203" s="4">
        <v>3.8411563333333197E-2</v>
      </c>
      <c r="K203" s="47" t="e">
        <v>#N/A</v>
      </c>
      <c r="P203"/>
    </row>
    <row r="204" spans="1:16" x14ac:dyDescent="0.25">
      <c r="A204" s="1" t="s">
        <v>171</v>
      </c>
      <c r="B204" s="1" t="s">
        <v>360</v>
      </c>
      <c r="C204" s="1" t="s">
        <v>518</v>
      </c>
      <c r="D204" s="5">
        <v>1168</v>
      </c>
      <c r="E204" s="6">
        <v>1</v>
      </c>
      <c r="F204" s="6" t="s">
        <v>2</v>
      </c>
      <c r="G204" s="7">
        <v>2.30978805743393E-2</v>
      </c>
      <c r="H204" s="4">
        <v>-0.59300689666666495</v>
      </c>
      <c r="I204" s="3" t="s">
        <v>758</v>
      </c>
      <c r="J204" s="4" t="s">
        <v>758</v>
      </c>
      <c r="K204" s="47" t="e">
        <v>#N/A</v>
      </c>
      <c r="P204"/>
    </row>
    <row r="205" spans="1:16" x14ac:dyDescent="0.25">
      <c r="A205" s="1" t="s">
        <v>71</v>
      </c>
      <c r="B205" s="1" t="s">
        <v>440</v>
      </c>
      <c r="C205" s="1" t="s">
        <v>750</v>
      </c>
      <c r="D205" s="5">
        <v>7</v>
      </c>
      <c r="E205" s="6">
        <v>1</v>
      </c>
      <c r="F205" s="6" t="s">
        <v>2</v>
      </c>
      <c r="G205" s="7">
        <v>9.2484529786845092E-3</v>
      </c>
      <c r="H205" s="4">
        <v>-0.59128824333333396</v>
      </c>
      <c r="I205" s="3">
        <v>6.9259459302392096E-3</v>
      </c>
      <c r="J205" s="4">
        <v>-0.32370110666666502</v>
      </c>
      <c r="K205" s="47" t="s">
        <v>769</v>
      </c>
      <c r="P205"/>
    </row>
    <row r="206" spans="1:16" x14ac:dyDescent="0.25">
      <c r="A206" s="1" t="s">
        <v>177</v>
      </c>
      <c r="B206" s="1" t="s">
        <v>354</v>
      </c>
      <c r="C206" s="1" t="s">
        <v>653</v>
      </c>
      <c r="D206" s="5">
        <v>68</v>
      </c>
      <c r="E206" s="6">
        <v>1</v>
      </c>
      <c r="F206" s="6" t="s">
        <v>2</v>
      </c>
      <c r="G206" s="7">
        <v>7.0317772021866601E-3</v>
      </c>
      <c r="H206" s="4">
        <v>-0.580604653333331</v>
      </c>
      <c r="I206" s="3">
        <v>1.6080568740565199E-4</v>
      </c>
      <c r="J206" s="4">
        <v>0.44707596333333499</v>
      </c>
      <c r="K206" s="47" t="s">
        <v>786</v>
      </c>
      <c r="P206"/>
    </row>
    <row r="207" spans="1:16" x14ac:dyDescent="0.25">
      <c r="A207" s="1" t="s">
        <v>59</v>
      </c>
      <c r="B207" s="1" t="s">
        <v>449</v>
      </c>
      <c r="C207" s="1" t="s">
        <v>508</v>
      </c>
      <c r="D207" s="5">
        <v>190</v>
      </c>
      <c r="E207" s="6">
        <v>0.99976699999999996</v>
      </c>
      <c r="F207" s="6" t="s">
        <v>2</v>
      </c>
      <c r="G207" s="7">
        <v>5.2475683114203198E-2</v>
      </c>
      <c r="H207" s="4">
        <v>-0.577409973333328</v>
      </c>
      <c r="I207" s="3">
        <v>1.8771726906217101E-4</v>
      </c>
      <c r="J207" s="4">
        <v>-0.62456797333333003</v>
      </c>
      <c r="K207" s="47" t="s">
        <v>769</v>
      </c>
      <c r="P207"/>
    </row>
    <row r="208" spans="1:16" x14ac:dyDescent="0.25">
      <c r="A208" s="1" t="s">
        <v>152</v>
      </c>
      <c r="B208" s="1" t="s">
        <v>377</v>
      </c>
      <c r="C208" s="1" t="s">
        <v>753</v>
      </c>
      <c r="D208" s="5">
        <v>818</v>
      </c>
      <c r="E208" s="6">
        <v>1</v>
      </c>
      <c r="F208" s="6" t="s">
        <v>2</v>
      </c>
      <c r="G208" s="7">
        <v>0.10261842450267999</v>
      </c>
      <c r="H208" s="4">
        <v>-0.56092637333333095</v>
      </c>
      <c r="I208" s="3" t="s">
        <v>758</v>
      </c>
      <c r="J208" s="4" t="s">
        <v>758</v>
      </c>
      <c r="K208" s="47" t="s">
        <v>781</v>
      </c>
      <c r="P208"/>
    </row>
    <row r="209" spans="1:16" x14ac:dyDescent="0.25">
      <c r="A209" s="1" t="s">
        <v>142</v>
      </c>
      <c r="B209" s="1" t="s">
        <v>386</v>
      </c>
      <c r="C209" s="1" t="s">
        <v>743</v>
      </c>
      <c r="D209" s="5">
        <v>431</v>
      </c>
      <c r="E209" s="6">
        <v>1</v>
      </c>
      <c r="F209" s="6" t="s">
        <v>2</v>
      </c>
      <c r="G209" s="7">
        <v>4.6038943008811797E-2</v>
      </c>
      <c r="H209" s="4">
        <v>-0.55225649333332905</v>
      </c>
      <c r="I209" s="3">
        <v>0.120339115707726</v>
      </c>
      <c r="J209" s="4">
        <v>-0.15820771666666</v>
      </c>
      <c r="K209" s="47" t="s">
        <v>773</v>
      </c>
      <c r="P209"/>
    </row>
    <row r="210" spans="1:16" x14ac:dyDescent="0.25">
      <c r="A210" s="1" t="s">
        <v>148</v>
      </c>
      <c r="B210" s="1" t="s">
        <v>380</v>
      </c>
      <c r="C210" s="1" t="s">
        <v>584</v>
      </c>
      <c r="D210" s="5">
        <v>345</v>
      </c>
      <c r="E210" s="6">
        <v>1</v>
      </c>
      <c r="F210" s="6" t="s">
        <v>2</v>
      </c>
      <c r="G210" s="7">
        <v>7.3466688812422798E-2</v>
      </c>
      <c r="H210" s="4">
        <v>-0.55079730999999599</v>
      </c>
      <c r="I210" s="3">
        <v>9.2124638817803108E-3</v>
      </c>
      <c r="J210" s="4">
        <v>0.216310793333338</v>
      </c>
      <c r="K210" s="47" t="s">
        <v>782</v>
      </c>
      <c r="P210"/>
    </row>
    <row r="211" spans="1:16" x14ac:dyDescent="0.25">
      <c r="A211" s="1" t="s">
        <v>217</v>
      </c>
      <c r="B211" s="1" t="s">
        <v>323</v>
      </c>
      <c r="C211" s="1" t="s">
        <v>551</v>
      </c>
      <c r="D211" s="5">
        <v>357</v>
      </c>
      <c r="E211" s="6">
        <v>1</v>
      </c>
      <c r="F211" s="6" t="s">
        <v>2</v>
      </c>
      <c r="G211" s="7">
        <v>4.0103819794413298E-2</v>
      </c>
      <c r="H211" s="4">
        <v>-0.52880708999999804</v>
      </c>
      <c r="I211" s="16">
        <v>4.03017866670652E-7</v>
      </c>
      <c r="J211" s="14">
        <v>1.26373824666667</v>
      </c>
      <c r="K211" s="48" t="s">
        <v>780</v>
      </c>
      <c r="O211"/>
      <c r="P211"/>
    </row>
    <row r="212" spans="1:16" x14ac:dyDescent="0.25">
      <c r="A212" s="1" t="s">
        <v>102</v>
      </c>
      <c r="B212" s="1" t="s">
        <v>288</v>
      </c>
      <c r="C212" s="1" t="s">
        <v>639</v>
      </c>
      <c r="D212" s="5">
        <v>1522</v>
      </c>
      <c r="E212" s="6">
        <v>1</v>
      </c>
      <c r="F212" s="6" t="s">
        <v>2</v>
      </c>
      <c r="G212" s="7">
        <v>0.15773449344250401</v>
      </c>
      <c r="H212" s="4">
        <v>-0.497071809999999</v>
      </c>
      <c r="I212" s="3">
        <v>5.5446972004325301E-2</v>
      </c>
      <c r="J212" s="4">
        <v>0.141236049999998</v>
      </c>
      <c r="K212" s="48" t="s">
        <v>771</v>
      </c>
      <c r="O212"/>
      <c r="P212"/>
    </row>
    <row r="213" spans="1:16" x14ac:dyDescent="0.25">
      <c r="A213" s="1" t="s">
        <v>147</v>
      </c>
      <c r="B213" s="1" t="s">
        <v>381</v>
      </c>
      <c r="C213" s="1" t="s">
        <v>724</v>
      </c>
      <c r="D213" s="5">
        <v>308</v>
      </c>
      <c r="E213" s="6">
        <v>1</v>
      </c>
      <c r="F213" s="6" t="s">
        <v>2</v>
      </c>
      <c r="G213" s="7">
        <v>3.3713292080327799E-2</v>
      </c>
      <c r="H213" s="4">
        <v>-0.48213934666666303</v>
      </c>
      <c r="I213" s="3">
        <v>0.35921285278663201</v>
      </c>
      <c r="J213" s="4">
        <v>-6.2595489999991802E-2</v>
      </c>
      <c r="K213" s="48" t="s">
        <v>769</v>
      </c>
      <c r="O213"/>
      <c r="P213"/>
    </row>
    <row r="214" spans="1:16" x14ac:dyDescent="0.25">
      <c r="A214" s="1" t="s">
        <v>37</v>
      </c>
      <c r="B214" s="1" t="s">
        <v>465</v>
      </c>
      <c r="C214" s="1" t="s">
        <v>703</v>
      </c>
      <c r="D214" s="5">
        <v>77</v>
      </c>
      <c r="E214" s="6">
        <v>1</v>
      </c>
      <c r="F214" s="6" t="s">
        <v>2</v>
      </c>
      <c r="G214" s="7">
        <v>5.89065298801454E-2</v>
      </c>
      <c r="H214" s="4">
        <v>-0.466105513333332</v>
      </c>
      <c r="I214" s="3">
        <v>0.61862965345413501</v>
      </c>
      <c r="J214" s="4">
        <v>5.1824540000003701E-2</v>
      </c>
      <c r="K214" s="48" t="s">
        <v>779</v>
      </c>
      <c r="O214"/>
      <c r="P214"/>
    </row>
    <row r="215" spans="1:16" x14ac:dyDescent="0.25">
      <c r="A215" s="1" t="s">
        <v>92</v>
      </c>
      <c r="B215" s="1" t="s">
        <v>427</v>
      </c>
      <c r="C215" s="1" t="s">
        <v>698</v>
      </c>
      <c r="D215" s="5">
        <v>47</v>
      </c>
      <c r="E215" s="6">
        <v>1</v>
      </c>
      <c r="F215" s="6" t="s">
        <v>2</v>
      </c>
      <c r="G215" s="7">
        <v>5.4896248217521398E-2</v>
      </c>
      <c r="H215" s="4">
        <v>-0.45825805666665897</v>
      </c>
      <c r="I215" s="3">
        <v>1.8698973266618801E-4</v>
      </c>
      <c r="J215" s="4">
        <v>-0.60575707666666001</v>
      </c>
      <c r="K215" s="48" t="s">
        <v>768</v>
      </c>
      <c r="O215"/>
      <c r="P215"/>
    </row>
    <row r="216" spans="1:16" x14ac:dyDescent="0.25">
      <c r="A216" s="1" t="s">
        <v>236</v>
      </c>
      <c r="B216" s="1" t="s">
        <v>306</v>
      </c>
      <c r="C216" s="1" t="s">
        <v>548</v>
      </c>
      <c r="D216" s="5">
        <v>97</v>
      </c>
      <c r="E216" s="6">
        <v>1</v>
      </c>
      <c r="F216" s="6" t="s">
        <v>2</v>
      </c>
      <c r="G216" s="7">
        <v>2.68693380037235E-2</v>
      </c>
      <c r="H216" s="4">
        <v>-0.44346503666666498</v>
      </c>
      <c r="I216" s="3">
        <v>0.44647164613064699</v>
      </c>
      <c r="J216" s="4">
        <v>5.3829770000003399E-2</v>
      </c>
      <c r="K216" s="48" t="s">
        <v>771</v>
      </c>
      <c r="O216"/>
      <c r="P216"/>
    </row>
    <row r="217" spans="1:16" x14ac:dyDescent="0.25">
      <c r="A217" s="1" t="s">
        <v>214</v>
      </c>
      <c r="B217" s="1" t="s">
        <v>326</v>
      </c>
      <c r="C217" s="1" t="s">
        <v>588</v>
      </c>
      <c r="D217" s="5">
        <v>559</v>
      </c>
      <c r="E217" s="6">
        <v>1</v>
      </c>
      <c r="F217" s="6" t="s">
        <v>2</v>
      </c>
      <c r="G217" s="7">
        <v>4.79337297461239E-2</v>
      </c>
      <c r="H217" s="4">
        <v>-0.43761902333333202</v>
      </c>
      <c r="I217" s="3">
        <v>1.4785884530579001E-3</v>
      </c>
      <c r="J217" s="4">
        <v>0.29022698333334002</v>
      </c>
      <c r="K217" s="48" t="s">
        <v>769</v>
      </c>
      <c r="O217"/>
      <c r="P217"/>
    </row>
    <row r="218" spans="1:16" x14ac:dyDescent="0.25">
      <c r="A218" s="1" t="s">
        <v>112</v>
      </c>
      <c r="B218" s="1" t="s">
        <v>412</v>
      </c>
      <c r="C218" s="1" t="s">
        <v>669</v>
      </c>
      <c r="D218" s="5">
        <v>262</v>
      </c>
      <c r="E218" s="6">
        <v>1</v>
      </c>
      <c r="F218" s="6" t="s">
        <v>2</v>
      </c>
      <c r="G218" s="7">
        <v>0.57632561192638498</v>
      </c>
      <c r="H218" s="4">
        <v>-0.43449222333332999</v>
      </c>
      <c r="I218" s="3">
        <v>0.773774330149263</v>
      </c>
      <c r="J218" s="4">
        <v>-2.0849806666664299E-2</v>
      </c>
      <c r="K218" s="48" t="s">
        <v>775</v>
      </c>
      <c r="O218"/>
      <c r="P218"/>
    </row>
    <row r="219" spans="1:16" x14ac:dyDescent="0.25">
      <c r="A219" s="1" t="s">
        <v>173</v>
      </c>
      <c r="B219" s="1" t="s">
        <v>358</v>
      </c>
      <c r="C219" s="1" t="s">
        <v>745</v>
      </c>
      <c r="D219" s="5">
        <v>624</v>
      </c>
      <c r="E219" s="6">
        <v>1</v>
      </c>
      <c r="F219" s="6" t="s">
        <v>2</v>
      </c>
      <c r="G219" s="7">
        <v>8.6319754288088399E-2</v>
      </c>
      <c r="H219" s="4">
        <v>-0.42007396999999902</v>
      </c>
      <c r="I219" s="3">
        <v>0.17169049767200001</v>
      </c>
      <c r="J219" s="4">
        <v>-0.12589430333332999</v>
      </c>
      <c r="K219" s="48" t="s">
        <v>774</v>
      </c>
      <c r="O219"/>
      <c r="P219"/>
    </row>
    <row r="220" spans="1:16" x14ac:dyDescent="0.25">
      <c r="A220" s="1" t="s">
        <v>98</v>
      </c>
      <c r="B220" s="1" t="s">
        <v>421</v>
      </c>
      <c r="C220" s="1" t="s">
        <v>666</v>
      </c>
      <c r="D220" s="5">
        <v>1631</v>
      </c>
      <c r="E220" s="6">
        <v>1</v>
      </c>
      <c r="F220" s="6" t="s">
        <v>2</v>
      </c>
      <c r="G220" s="7">
        <v>0.36329670451396101</v>
      </c>
      <c r="H220" s="4">
        <v>-0.40648356666666602</v>
      </c>
      <c r="I220" s="3">
        <v>4.5417697623334703E-2</v>
      </c>
      <c r="J220" s="4">
        <v>0.16825520000000099</v>
      </c>
      <c r="K220" s="48" t="s">
        <v>780</v>
      </c>
      <c r="O220"/>
      <c r="P220"/>
    </row>
    <row r="221" spans="1:16" x14ac:dyDescent="0.25">
      <c r="A221" s="1" t="s">
        <v>263</v>
      </c>
      <c r="B221" s="1" t="s">
        <v>286</v>
      </c>
      <c r="C221" s="1" t="s">
        <v>702</v>
      </c>
      <c r="D221" s="5">
        <v>60</v>
      </c>
      <c r="E221" s="6">
        <v>1</v>
      </c>
      <c r="F221" s="6" t="s">
        <v>2</v>
      </c>
      <c r="G221" s="7">
        <v>5.2986436904919401E-2</v>
      </c>
      <c r="H221" s="4">
        <v>-0.40543784666666499</v>
      </c>
      <c r="I221" s="3">
        <v>0.16789448370075499</v>
      </c>
      <c r="J221" s="4">
        <v>-0.19767315999999399</v>
      </c>
      <c r="K221" s="48" t="s">
        <v>768</v>
      </c>
      <c r="O221"/>
      <c r="P221"/>
    </row>
    <row r="222" spans="1:16" x14ac:dyDescent="0.25">
      <c r="A222" s="1" t="s">
        <v>48</v>
      </c>
      <c r="B222" s="1" t="s">
        <v>288</v>
      </c>
      <c r="C222" s="1" t="s">
        <v>610</v>
      </c>
      <c r="D222" s="5">
        <v>94</v>
      </c>
      <c r="E222" s="6">
        <v>1</v>
      </c>
      <c r="F222" s="6" t="s">
        <v>2</v>
      </c>
      <c r="G222" s="7">
        <v>0.57999023788625004</v>
      </c>
      <c r="H222" s="4">
        <v>-0.39980867666666198</v>
      </c>
      <c r="I222" s="3">
        <v>0.66921254391547502</v>
      </c>
      <c r="J222" s="4">
        <v>3.6596793333334598E-2</v>
      </c>
      <c r="K222" s="48" t="s">
        <v>775</v>
      </c>
      <c r="O222"/>
      <c r="P222"/>
    </row>
    <row r="223" spans="1:16" x14ac:dyDescent="0.25">
      <c r="A223" s="1" t="s">
        <v>47</v>
      </c>
      <c r="B223" s="1" t="s">
        <v>288</v>
      </c>
      <c r="C223" s="1" t="s">
        <v>620</v>
      </c>
      <c r="D223" s="5">
        <v>242</v>
      </c>
      <c r="E223" s="6">
        <v>1</v>
      </c>
      <c r="F223" s="6" t="s">
        <v>2</v>
      </c>
      <c r="G223" s="7">
        <v>7.7575796812993397E-2</v>
      </c>
      <c r="H223" s="4">
        <v>-0.38682232666666899</v>
      </c>
      <c r="I223" s="3" t="s">
        <v>758</v>
      </c>
      <c r="J223" s="4" t="s">
        <v>758</v>
      </c>
      <c r="K223" s="48" t="e">
        <v>#N/A</v>
      </c>
      <c r="O223"/>
      <c r="P223"/>
    </row>
    <row r="224" spans="1:16" x14ac:dyDescent="0.25">
      <c r="A224" s="1" t="s">
        <v>5</v>
      </c>
      <c r="B224" s="1" t="s">
        <v>470</v>
      </c>
      <c r="C224" s="1" t="s">
        <v>502</v>
      </c>
      <c r="D224" s="5">
        <v>69</v>
      </c>
      <c r="E224" s="6">
        <v>1</v>
      </c>
      <c r="F224" s="6" t="s">
        <v>2</v>
      </c>
      <c r="G224" s="7">
        <v>0.24388556455268101</v>
      </c>
      <c r="H224" s="4">
        <v>-0.38496357666666497</v>
      </c>
      <c r="I224" s="3">
        <v>0.19373122388444899</v>
      </c>
      <c r="J224" s="4">
        <v>9.7272516666670597E-2</v>
      </c>
      <c r="K224" s="48" t="s">
        <v>769</v>
      </c>
      <c r="O224"/>
      <c r="P224"/>
    </row>
    <row r="225" spans="1:16" x14ac:dyDescent="0.25">
      <c r="A225" s="1" t="s">
        <v>259</v>
      </c>
      <c r="B225" s="1" t="s">
        <v>290</v>
      </c>
      <c r="C225" s="1" t="s">
        <v>644</v>
      </c>
      <c r="D225" s="5">
        <v>312</v>
      </c>
      <c r="E225" s="6">
        <v>1</v>
      </c>
      <c r="F225" s="6" t="s">
        <v>2</v>
      </c>
      <c r="G225" s="7">
        <v>0.116422797448408</v>
      </c>
      <c r="H225" s="4">
        <v>-0.373942409999999</v>
      </c>
      <c r="I225" s="3">
        <v>5.8395443883534001E-2</v>
      </c>
      <c r="J225" s="4">
        <v>0.184599506666666</v>
      </c>
      <c r="K225" s="48" t="s">
        <v>782</v>
      </c>
      <c r="O225"/>
      <c r="P225"/>
    </row>
    <row r="226" spans="1:16" x14ac:dyDescent="0.25">
      <c r="A226" s="1" t="s">
        <v>108</v>
      </c>
      <c r="B226" s="1" t="s">
        <v>415</v>
      </c>
      <c r="C226" s="1" t="s">
        <v>564</v>
      </c>
      <c r="D226" s="5">
        <v>88</v>
      </c>
      <c r="E226" s="6">
        <v>1</v>
      </c>
      <c r="F226" s="6" t="s">
        <v>2</v>
      </c>
      <c r="G226" s="7">
        <v>3.88886491895696E-2</v>
      </c>
      <c r="H226" s="4">
        <v>-0.37120946999999499</v>
      </c>
      <c r="I226" s="3">
        <v>0.40444718895076198</v>
      </c>
      <c r="J226" s="4">
        <v>5.4816243333346698E-2</v>
      </c>
      <c r="K226" s="48" t="s">
        <v>769</v>
      </c>
      <c r="O226"/>
      <c r="P226"/>
    </row>
    <row r="227" spans="1:16" x14ac:dyDescent="0.25">
      <c r="A227" s="1" t="s">
        <v>78</v>
      </c>
      <c r="B227" s="1" t="s">
        <v>288</v>
      </c>
      <c r="C227" s="1" t="s">
        <v>607</v>
      </c>
      <c r="D227" s="5">
        <v>29</v>
      </c>
      <c r="E227" s="6">
        <v>1</v>
      </c>
      <c r="F227" s="6" t="s">
        <v>10</v>
      </c>
      <c r="G227" s="7">
        <v>0.10992709008569899</v>
      </c>
      <c r="H227" s="4">
        <v>-0.34940985666666902</v>
      </c>
      <c r="I227" s="3">
        <v>9.1302514520364194E-3</v>
      </c>
      <c r="J227" s="4">
        <v>0.22919622333333201</v>
      </c>
      <c r="K227" s="48" t="s">
        <v>771</v>
      </c>
      <c r="O227"/>
      <c r="P227"/>
    </row>
    <row r="228" spans="1:16" x14ac:dyDescent="0.25">
      <c r="A228" s="1" t="s">
        <v>78</v>
      </c>
      <c r="B228" s="1" t="s">
        <v>288</v>
      </c>
      <c r="C228" s="1" t="s">
        <v>607</v>
      </c>
      <c r="D228" s="5">
        <v>41</v>
      </c>
      <c r="E228" s="6">
        <v>1</v>
      </c>
      <c r="F228" s="6" t="s">
        <v>10</v>
      </c>
      <c r="G228" s="7">
        <v>0.10992709008569899</v>
      </c>
      <c r="H228" s="4">
        <v>-0.34940985666666902</v>
      </c>
      <c r="I228" s="3">
        <v>9.1302514520364194E-3</v>
      </c>
      <c r="J228" s="4">
        <v>0.22919622333333201</v>
      </c>
      <c r="K228" s="48" t="s">
        <v>771</v>
      </c>
      <c r="O228"/>
      <c r="P228"/>
    </row>
    <row r="229" spans="1:16" x14ac:dyDescent="0.25">
      <c r="A229" s="1" t="s">
        <v>262</v>
      </c>
      <c r="B229" s="1" t="s">
        <v>287</v>
      </c>
      <c r="C229" s="1" t="s">
        <v>732</v>
      </c>
      <c r="D229" s="5">
        <v>74</v>
      </c>
      <c r="E229" s="6">
        <v>1</v>
      </c>
      <c r="F229" s="6" t="s">
        <v>2</v>
      </c>
      <c r="G229" s="7">
        <v>0.10963678048488699</v>
      </c>
      <c r="H229" s="4">
        <v>-0.345361696666667</v>
      </c>
      <c r="I229" s="3">
        <v>0.94940708016015996</v>
      </c>
      <c r="J229" s="4">
        <v>3.61619333334097E-3</v>
      </c>
      <c r="K229" s="48" t="s">
        <v>769</v>
      </c>
      <c r="O229"/>
      <c r="P229"/>
    </row>
    <row r="230" spans="1:16" x14ac:dyDescent="0.25">
      <c r="A230" s="1" t="s">
        <v>120</v>
      </c>
      <c r="B230" s="1" t="s">
        <v>404</v>
      </c>
      <c r="C230" s="1" t="s">
        <v>529</v>
      </c>
      <c r="D230" s="5">
        <v>160</v>
      </c>
      <c r="E230" s="6">
        <v>1</v>
      </c>
      <c r="F230" s="6" t="s">
        <v>2</v>
      </c>
      <c r="G230" s="7">
        <v>0.48783569721854098</v>
      </c>
      <c r="H230" s="4">
        <v>-0.32661986333333098</v>
      </c>
      <c r="I230" s="3">
        <v>5.3215609691239701E-2</v>
      </c>
      <c r="J230" s="4">
        <v>-0.44825877333332698</v>
      </c>
      <c r="K230" s="48" t="s">
        <v>771</v>
      </c>
      <c r="O230"/>
      <c r="P230"/>
    </row>
    <row r="231" spans="1:16" x14ac:dyDescent="0.25">
      <c r="A231" s="1" t="s">
        <v>181</v>
      </c>
      <c r="B231" s="1" t="s">
        <v>351</v>
      </c>
      <c r="C231" s="1" t="s">
        <v>527</v>
      </c>
      <c r="D231" s="5">
        <v>1318</v>
      </c>
      <c r="E231" s="6">
        <v>0.99673400000000001</v>
      </c>
      <c r="F231" s="6" t="s">
        <v>2</v>
      </c>
      <c r="G231" s="7">
        <v>0.118904112442327</v>
      </c>
      <c r="H231" s="4">
        <v>-0.32578321333332799</v>
      </c>
      <c r="I231" s="3">
        <v>1.16085889355492E-4</v>
      </c>
      <c r="J231" s="4">
        <v>0.60385688000000803</v>
      </c>
      <c r="K231" s="48" t="s">
        <v>771</v>
      </c>
      <c r="O231"/>
      <c r="P231"/>
    </row>
    <row r="232" spans="1:16" x14ac:dyDescent="0.25">
      <c r="A232" s="1" t="s">
        <v>252</v>
      </c>
      <c r="B232" s="1" t="s">
        <v>294</v>
      </c>
      <c r="C232" s="1" t="s">
        <v>676</v>
      </c>
      <c r="D232" s="5">
        <v>147</v>
      </c>
      <c r="E232" s="6">
        <v>1</v>
      </c>
      <c r="F232" s="6" t="s">
        <v>2</v>
      </c>
      <c r="G232" s="7">
        <v>0.196638824971306</v>
      </c>
      <c r="H232" s="4">
        <v>-0.30553790999999703</v>
      </c>
      <c r="I232" s="3">
        <v>0.131738958946649</v>
      </c>
      <c r="J232" s="4">
        <v>-9.5748056666669495E-2</v>
      </c>
      <c r="K232" s="48" t="s">
        <v>769</v>
      </c>
      <c r="O232"/>
      <c r="P232"/>
    </row>
    <row r="233" spans="1:16" x14ac:dyDescent="0.25">
      <c r="A233" s="1" t="s">
        <v>49</v>
      </c>
      <c r="B233" s="1" t="s">
        <v>288</v>
      </c>
      <c r="C233" s="1" t="s">
        <v>615</v>
      </c>
      <c r="D233" s="5">
        <v>154</v>
      </c>
      <c r="E233" s="6">
        <v>1</v>
      </c>
      <c r="F233" s="6" t="s">
        <v>2</v>
      </c>
      <c r="G233" s="7">
        <v>0.218378891230711</v>
      </c>
      <c r="H233" s="4">
        <v>-0.30086829666666298</v>
      </c>
      <c r="I233" s="3">
        <v>4.8452620245015003E-2</v>
      </c>
      <c r="J233" s="4">
        <v>-0.26814066333332498</v>
      </c>
      <c r="K233" s="48" t="s">
        <v>769</v>
      </c>
      <c r="O233"/>
      <c r="P233"/>
    </row>
    <row r="234" spans="1:16" x14ac:dyDescent="0.25">
      <c r="A234" s="1" t="s">
        <v>168</v>
      </c>
      <c r="B234" s="1" t="s">
        <v>363</v>
      </c>
      <c r="C234" s="1" t="s">
        <v>662</v>
      </c>
      <c r="D234" s="5">
        <v>58</v>
      </c>
      <c r="E234" s="6">
        <v>1</v>
      </c>
      <c r="F234" s="6" t="s">
        <v>2</v>
      </c>
      <c r="G234" s="7">
        <v>0.39554111020555199</v>
      </c>
      <c r="H234" s="4">
        <v>-0.291115456666665</v>
      </c>
      <c r="I234" s="3">
        <v>8.4735170421988998E-2</v>
      </c>
      <c r="J234" s="4">
        <v>0.214603290000003</v>
      </c>
      <c r="K234" s="48" t="s">
        <v>769</v>
      </c>
      <c r="O234"/>
      <c r="P234"/>
    </row>
    <row r="235" spans="1:16" x14ac:dyDescent="0.25">
      <c r="A235" s="1" t="s">
        <v>91</v>
      </c>
      <c r="B235" s="1" t="s">
        <v>428</v>
      </c>
      <c r="C235" s="1" t="s">
        <v>692</v>
      </c>
      <c r="D235" s="5">
        <v>84</v>
      </c>
      <c r="E235" s="6">
        <v>1</v>
      </c>
      <c r="F235" s="6" t="s">
        <v>2</v>
      </c>
      <c r="G235" s="7">
        <v>0.274421927224544</v>
      </c>
      <c r="H235" s="4">
        <v>-0.28222622999999802</v>
      </c>
      <c r="I235" s="3">
        <v>0.40250854527187302</v>
      </c>
      <c r="J235" s="4">
        <v>4.9237806666666099E-2</v>
      </c>
      <c r="K235" s="48" t="s">
        <v>774</v>
      </c>
      <c r="O235"/>
      <c r="P235"/>
    </row>
    <row r="236" spans="1:16" x14ac:dyDescent="0.25">
      <c r="A236" s="1" t="s">
        <v>215</v>
      </c>
      <c r="B236" s="1" t="s">
        <v>325</v>
      </c>
      <c r="C236" s="1" t="s">
        <v>570</v>
      </c>
      <c r="D236" s="5">
        <v>218</v>
      </c>
      <c r="E236" s="6">
        <v>1</v>
      </c>
      <c r="F236" s="6" t="s">
        <v>2</v>
      </c>
      <c r="G236" s="7">
        <v>0.219373450901544</v>
      </c>
      <c r="H236" s="4">
        <v>-0.27274746999999799</v>
      </c>
      <c r="I236" s="3">
        <v>0.43557642123811802</v>
      </c>
      <c r="J236" s="4">
        <v>-5.35932466666596E-2</v>
      </c>
      <c r="K236" s="48" t="s">
        <v>782</v>
      </c>
      <c r="O236"/>
      <c r="P236"/>
    </row>
    <row r="237" spans="1:16" x14ac:dyDescent="0.25">
      <c r="A237" s="1" t="s">
        <v>148</v>
      </c>
      <c r="B237" s="1" t="s">
        <v>380</v>
      </c>
      <c r="C237" s="1" t="s">
        <v>584</v>
      </c>
      <c r="D237" s="5">
        <v>354</v>
      </c>
      <c r="E237" s="6">
        <v>1</v>
      </c>
      <c r="F237" s="6" t="s">
        <v>2</v>
      </c>
      <c r="G237" s="7">
        <v>0.65532810981519596</v>
      </c>
      <c r="H237" s="4">
        <v>-0.25887722333333202</v>
      </c>
      <c r="I237" s="3">
        <v>9.2124638817803108E-3</v>
      </c>
      <c r="J237" s="4">
        <v>0.216310793333338</v>
      </c>
      <c r="K237" s="48" t="s">
        <v>782</v>
      </c>
      <c r="O237"/>
      <c r="P237"/>
    </row>
    <row r="238" spans="1:16" x14ac:dyDescent="0.25">
      <c r="A238" s="1" t="s">
        <v>259</v>
      </c>
      <c r="B238" s="1" t="s">
        <v>290</v>
      </c>
      <c r="C238" s="1" t="s">
        <v>644</v>
      </c>
      <c r="D238" s="5">
        <v>297</v>
      </c>
      <c r="E238" s="6">
        <v>0.90088599999999996</v>
      </c>
      <c r="F238" s="6" t="s">
        <v>2</v>
      </c>
      <c r="G238" s="7">
        <v>0.109245022004717</v>
      </c>
      <c r="H238" s="4">
        <v>-0.25598358666666499</v>
      </c>
      <c r="I238" s="3">
        <v>5.8395443883534001E-2</v>
      </c>
      <c r="J238" s="4">
        <v>0.184599506666666</v>
      </c>
      <c r="K238" s="48" t="s">
        <v>782</v>
      </c>
      <c r="O238"/>
      <c r="P238"/>
    </row>
    <row r="239" spans="1:16" x14ac:dyDescent="0.25">
      <c r="A239" s="1" t="s">
        <v>248</v>
      </c>
      <c r="B239" s="1" t="s">
        <v>297</v>
      </c>
      <c r="C239" s="1" t="s">
        <v>736</v>
      </c>
      <c r="D239" s="5">
        <v>1407</v>
      </c>
      <c r="E239" s="6">
        <v>1</v>
      </c>
      <c r="F239" s="6" t="s">
        <v>2</v>
      </c>
      <c r="G239" s="7">
        <v>0.14526811065592701</v>
      </c>
      <c r="H239" s="4">
        <v>-0.25094533999999502</v>
      </c>
      <c r="I239" s="3">
        <v>0.495573253724572</v>
      </c>
      <c r="J239" s="4">
        <v>4.4283150000006599E-2</v>
      </c>
      <c r="K239" s="48" t="s">
        <v>769</v>
      </c>
      <c r="O239"/>
      <c r="P239"/>
    </row>
    <row r="240" spans="1:16" x14ac:dyDescent="0.25">
      <c r="A240" s="1" t="s">
        <v>257</v>
      </c>
      <c r="B240" s="1" t="s">
        <v>288</v>
      </c>
      <c r="C240" s="1" t="s">
        <v>640</v>
      </c>
      <c r="D240" s="5">
        <v>1690</v>
      </c>
      <c r="E240" s="6">
        <v>1</v>
      </c>
      <c r="F240" s="6" t="s">
        <v>2</v>
      </c>
      <c r="G240" s="7">
        <v>0.42575717850429201</v>
      </c>
      <c r="H240" s="4">
        <v>-0.24892009666666201</v>
      </c>
      <c r="I240" s="3" t="s">
        <v>758</v>
      </c>
      <c r="J240" s="4" t="s">
        <v>758</v>
      </c>
      <c r="K240" s="48" t="e">
        <v>#N/A</v>
      </c>
      <c r="O240"/>
      <c r="P240"/>
    </row>
    <row r="241" spans="1:16" x14ac:dyDescent="0.25">
      <c r="A241" s="1" t="s">
        <v>14</v>
      </c>
      <c r="B241" s="1" t="s">
        <v>482</v>
      </c>
      <c r="C241" s="1" t="s">
        <v>513</v>
      </c>
      <c r="D241" s="5">
        <v>567</v>
      </c>
      <c r="E241" s="6">
        <v>1</v>
      </c>
      <c r="F241" s="6" t="s">
        <v>2</v>
      </c>
      <c r="G241" s="7">
        <v>0.20122587163444</v>
      </c>
      <c r="H241" s="4">
        <v>-0.248205696666666</v>
      </c>
      <c r="I241" s="3">
        <v>0.81176270100067704</v>
      </c>
      <c r="J241" s="4">
        <v>-2.9736803333329301E-2</v>
      </c>
      <c r="K241" s="48" t="s">
        <v>769</v>
      </c>
      <c r="O241"/>
      <c r="P241"/>
    </row>
    <row r="242" spans="1:16" x14ac:dyDescent="0.25">
      <c r="A242" s="1" t="s">
        <v>32</v>
      </c>
      <c r="B242" s="1" t="s">
        <v>276</v>
      </c>
      <c r="C242" s="1" t="s">
        <v>710</v>
      </c>
      <c r="D242" s="5">
        <v>48</v>
      </c>
      <c r="E242" s="6">
        <v>1</v>
      </c>
      <c r="F242" s="6" t="s">
        <v>2</v>
      </c>
      <c r="G242" s="7">
        <v>0.23472416260606699</v>
      </c>
      <c r="H242" s="4">
        <v>-0.243219823333331</v>
      </c>
      <c r="I242" s="3">
        <v>0.77173561812310598</v>
      </c>
      <c r="J242" s="4">
        <v>-3.8316456666668303E-2</v>
      </c>
      <c r="K242" s="48" t="s">
        <v>773</v>
      </c>
      <c r="O242"/>
      <c r="P242"/>
    </row>
    <row r="243" spans="1:16" x14ac:dyDescent="0.25">
      <c r="A243" s="1" t="s">
        <v>211</v>
      </c>
      <c r="B243" s="1" t="s">
        <v>288</v>
      </c>
      <c r="C243" s="1" t="s">
        <v>630</v>
      </c>
      <c r="D243" s="5">
        <v>789</v>
      </c>
      <c r="E243" s="6">
        <v>1</v>
      </c>
      <c r="F243" s="6" t="s">
        <v>2</v>
      </c>
      <c r="G243" s="7">
        <v>0.19645713606177301</v>
      </c>
      <c r="H243" s="4">
        <v>-0.23666113</v>
      </c>
      <c r="I243" s="3">
        <v>0.54264868934757304</v>
      </c>
      <c r="J243" s="4">
        <v>-7.0878409999998698E-2</v>
      </c>
      <c r="K243" s="48" t="s">
        <v>771</v>
      </c>
      <c r="O243"/>
      <c r="P243"/>
    </row>
    <row r="244" spans="1:16" x14ac:dyDescent="0.25">
      <c r="A244" s="1" t="s">
        <v>215</v>
      </c>
      <c r="B244" s="1" t="s">
        <v>325</v>
      </c>
      <c r="C244" s="1" t="s">
        <v>570</v>
      </c>
      <c r="D244" s="5">
        <v>535</v>
      </c>
      <c r="E244" s="6">
        <v>1</v>
      </c>
      <c r="F244" s="6" t="s">
        <v>2</v>
      </c>
      <c r="G244" s="7">
        <v>0.18824240387924299</v>
      </c>
      <c r="H244" s="4">
        <v>-0.23493118333333199</v>
      </c>
      <c r="I244" s="3">
        <v>0.43557642123811802</v>
      </c>
      <c r="J244" s="4">
        <v>-5.35932466666596E-2</v>
      </c>
      <c r="K244" s="48" t="s">
        <v>782</v>
      </c>
      <c r="O244"/>
      <c r="P244"/>
    </row>
    <row r="245" spans="1:16" x14ac:dyDescent="0.25">
      <c r="A245" s="1" t="s">
        <v>250</v>
      </c>
      <c r="B245" s="1" t="s">
        <v>296</v>
      </c>
      <c r="C245" s="1" t="s">
        <v>726</v>
      </c>
      <c r="D245" s="5">
        <v>183</v>
      </c>
      <c r="E245" s="6">
        <v>1</v>
      </c>
      <c r="F245" s="6" t="s">
        <v>2</v>
      </c>
      <c r="G245" s="7">
        <v>0.27180034936570702</v>
      </c>
      <c r="H245" s="4">
        <v>-0.222283239999994</v>
      </c>
      <c r="I245" s="3">
        <v>1.59455879597976E-2</v>
      </c>
      <c r="J245" s="4">
        <v>0.18486426333334099</v>
      </c>
      <c r="K245" s="48" t="s">
        <v>782</v>
      </c>
      <c r="O245"/>
      <c r="P245"/>
    </row>
    <row r="246" spans="1:16" x14ac:dyDescent="0.25">
      <c r="A246" s="1" t="s">
        <v>9</v>
      </c>
      <c r="B246" s="1" t="s">
        <v>483</v>
      </c>
      <c r="C246" s="1" t="s">
        <v>514</v>
      </c>
      <c r="D246" s="5">
        <v>2524</v>
      </c>
      <c r="E246" s="6">
        <v>1</v>
      </c>
      <c r="F246" s="6" t="s">
        <v>2</v>
      </c>
      <c r="G246" s="7">
        <v>0.48318435519999597</v>
      </c>
      <c r="H246" s="4">
        <v>-0.21098298333332699</v>
      </c>
      <c r="I246" s="3">
        <v>1.0815641570140601E-3</v>
      </c>
      <c r="J246" s="4">
        <v>-0.864316166666659</v>
      </c>
      <c r="K246" s="48" t="e">
        <v>#N/A</v>
      </c>
      <c r="O246"/>
      <c r="P246"/>
    </row>
    <row r="247" spans="1:16" x14ac:dyDescent="0.25">
      <c r="A247" s="1" t="s">
        <v>189</v>
      </c>
      <c r="B247" s="1" t="s">
        <v>345</v>
      </c>
      <c r="C247" s="1" t="s">
        <v>538</v>
      </c>
      <c r="D247" s="5">
        <v>130</v>
      </c>
      <c r="E247" s="6">
        <v>1</v>
      </c>
      <c r="F247" s="6" t="s">
        <v>2</v>
      </c>
      <c r="G247" s="7">
        <v>0.210881575474894</v>
      </c>
      <c r="H247" s="4">
        <v>-0.20435904333332899</v>
      </c>
      <c r="I247" s="3">
        <v>0.12280243491131</v>
      </c>
      <c r="J247" s="4">
        <v>-0.13082101666665999</v>
      </c>
      <c r="K247" s="48" t="s">
        <v>782</v>
      </c>
      <c r="O247"/>
      <c r="P247"/>
    </row>
    <row r="248" spans="1:16" x14ac:dyDescent="0.25">
      <c r="A248" s="1" t="s">
        <v>34</v>
      </c>
      <c r="B248" s="1" t="s">
        <v>467</v>
      </c>
      <c r="C248" s="1" t="s">
        <v>682</v>
      </c>
      <c r="D248" s="5">
        <v>187</v>
      </c>
      <c r="E248" s="6">
        <v>1</v>
      </c>
      <c r="F248" s="6" t="s">
        <v>2</v>
      </c>
      <c r="G248" s="7">
        <v>0.30369628121308101</v>
      </c>
      <c r="H248" s="4">
        <v>-0.202878533333329</v>
      </c>
      <c r="I248" s="3">
        <v>4.8300373791047401E-4</v>
      </c>
      <c r="J248" s="4">
        <v>0.38437410666666599</v>
      </c>
      <c r="K248" s="48" t="s">
        <v>787</v>
      </c>
      <c r="O248"/>
      <c r="P248"/>
    </row>
    <row r="249" spans="1:16" x14ac:dyDescent="0.25">
      <c r="A249" s="1" t="s">
        <v>80</v>
      </c>
      <c r="B249" s="1" t="s">
        <v>288</v>
      </c>
      <c r="C249" s="1" t="s">
        <v>633</v>
      </c>
      <c r="D249" s="5">
        <v>1016</v>
      </c>
      <c r="E249" s="6">
        <v>1</v>
      </c>
      <c r="F249" s="6" t="s">
        <v>2</v>
      </c>
      <c r="G249" s="7">
        <v>0.34642615778112901</v>
      </c>
      <c r="H249" s="4">
        <v>-0.19220728333333201</v>
      </c>
      <c r="I249" s="3">
        <v>0.61772337421428103</v>
      </c>
      <c r="J249" s="4">
        <v>-4.29839933333271E-2</v>
      </c>
      <c r="K249" s="48" t="s">
        <v>771</v>
      </c>
      <c r="O249"/>
      <c r="P249"/>
    </row>
    <row r="250" spans="1:16" x14ac:dyDescent="0.25">
      <c r="A250" s="1" t="s">
        <v>64</v>
      </c>
      <c r="B250" s="1" t="s">
        <v>445</v>
      </c>
      <c r="C250" s="1" t="s">
        <v>663</v>
      </c>
      <c r="D250" s="5">
        <v>232</v>
      </c>
      <c r="E250" s="6">
        <v>1</v>
      </c>
      <c r="F250" s="6" t="s">
        <v>2</v>
      </c>
      <c r="G250" s="7">
        <v>0.64875206947717901</v>
      </c>
      <c r="H250" s="4">
        <v>-0.19001322666666401</v>
      </c>
      <c r="I250" s="3">
        <v>2.2945539036477801E-2</v>
      </c>
      <c r="J250" s="4">
        <v>-0.43022054666665999</v>
      </c>
      <c r="K250" s="48" t="s">
        <v>769</v>
      </c>
      <c r="O250"/>
      <c r="P250"/>
    </row>
    <row r="251" spans="1:16" x14ac:dyDescent="0.25">
      <c r="A251" s="1" t="s">
        <v>212</v>
      </c>
      <c r="B251" s="1" t="s">
        <v>328</v>
      </c>
      <c r="C251" s="1" t="s">
        <v>557</v>
      </c>
      <c r="D251" s="5">
        <v>67</v>
      </c>
      <c r="E251" s="6">
        <v>1</v>
      </c>
      <c r="F251" s="6" t="s">
        <v>2</v>
      </c>
      <c r="G251" s="7">
        <v>0.28162593410213599</v>
      </c>
      <c r="H251" s="4">
        <v>-0.18674150333333001</v>
      </c>
      <c r="I251" s="3">
        <v>0.38249600961561903</v>
      </c>
      <c r="J251" s="4">
        <v>6.9190420000003194E-2</v>
      </c>
      <c r="K251" s="48" t="s">
        <v>769</v>
      </c>
      <c r="O251"/>
      <c r="P251"/>
    </row>
    <row r="252" spans="1:16" x14ac:dyDescent="0.25">
      <c r="A252" s="1" t="s">
        <v>234</v>
      </c>
      <c r="B252" s="1" t="s">
        <v>276</v>
      </c>
      <c r="C252" s="1" t="s">
        <v>717</v>
      </c>
      <c r="D252" s="5">
        <v>957</v>
      </c>
      <c r="E252" s="6">
        <v>1</v>
      </c>
      <c r="F252" s="6" t="s">
        <v>2</v>
      </c>
      <c r="G252" s="7">
        <v>0.48402939173913601</v>
      </c>
      <c r="H252" s="4">
        <v>-0.17717066333332901</v>
      </c>
      <c r="I252" s="3">
        <v>0.31501292740002901</v>
      </c>
      <c r="J252" s="4">
        <v>6.1146873333338798E-2</v>
      </c>
      <c r="K252" s="48" t="s">
        <v>777</v>
      </c>
      <c r="O252"/>
      <c r="P252"/>
    </row>
    <row r="253" spans="1:16" x14ac:dyDescent="0.25">
      <c r="A253" s="1" t="s">
        <v>210</v>
      </c>
      <c r="B253" s="1" t="s">
        <v>276</v>
      </c>
      <c r="C253" s="1" t="s">
        <v>713</v>
      </c>
      <c r="D253" s="5">
        <v>204</v>
      </c>
      <c r="E253" s="6">
        <v>1</v>
      </c>
      <c r="F253" s="6" t="s">
        <v>2</v>
      </c>
      <c r="G253" s="7">
        <v>0.355655659594385</v>
      </c>
      <c r="H253" s="4">
        <v>-0.176137039999999</v>
      </c>
      <c r="I253" s="3" t="s">
        <v>758</v>
      </c>
      <c r="J253" s="4" t="s">
        <v>758</v>
      </c>
      <c r="K253" s="48" t="s">
        <v>773</v>
      </c>
      <c r="O253"/>
      <c r="P253"/>
    </row>
    <row r="254" spans="1:16" x14ac:dyDescent="0.25">
      <c r="A254" s="1" t="s">
        <v>70</v>
      </c>
      <c r="B254" s="1" t="s">
        <v>441</v>
      </c>
      <c r="C254" s="1" t="s">
        <v>657</v>
      </c>
      <c r="D254" s="5">
        <v>142</v>
      </c>
      <c r="E254" s="6">
        <v>1</v>
      </c>
      <c r="F254" s="6" t="s">
        <v>2</v>
      </c>
      <c r="G254" s="7">
        <v>0.45992956511695898</v>
      </c>
      <c r="H254" s="4">
        <v>-0.174676516666666</v>
      </c>
      <c r="I254" s="3">
        <v>5.3344041400496002E-4</v>
      </c>
      <c r="J254" s="4">
        <v>-0.57684842000000303</v>
      </c>
      <c r="K254" s="48" t="s">
        <v>769</v>
      </c>
      <c r="O254"/>
      <c r="P254"/>
    </row>
    <row r="255" spans="1:16" x14ac:dyDescent="0.25">
      <c r="A255" s="1" t="s">
        <v>58</v>
      </c>
      <c r="B255" s="1" t="s">
        <v>288</v>
      </c>
      <c r="C255" s="1" t="s">
        <v>608</v>
      </c>
      <c r="D255" s="5">
        <v>30</v>
      </c>
      <c r="E255" s="6">
        <v>1</v>
      </c>
      <c r="F255" s="6" t="s">
        <v>2</v>
      </c>
      <c r="G255" s="7">
        <v>0.27523906759160099</v>
      </c>
      <c r="H255" s="4">
        <v>-0.172652899999997</v>
      </c>
      <c r="I255" s="3" t="s">
        <v>758</v>
      </c>
      <c r="J255" s="4" t="s">
        <v>758</v>
      </c>
      <c r="K255" s="48" t="e">
        <v>#N/A</v>
      </c>
      <c r="O255"/>
      <c r="P255"/>
    </row>
    <row r="256" spans="1:16" x14ac:dyDescent="0.25">
      <c r="A256" s="1" t="s">
        <v>77</v>
      </c>
      <c r="B256" s="1" t="s">
        <v>414</v>
      </c>
      <c r="C256" s="1" t="s">
        <v>673</v>
      </c>
      <c r="D256" s="5">
        <v>3651</v>
      </c>
      <c r="E256" s="6">
        <v>1</v>
      </c>
      <c r="F256" s="6" t="s">
        <v>2</v>
      </c>
      <c r="G256" s="7">
        <v>0.43456581826274598</v>
      </c>
      <c r="H256" s="4">
        <v>-0.172114879999996</v>
      </c>
      <c r="I256" s="3">
        <v>3.4617469469607698E-2</v>
      </c>
      <c r="J256" s="4">
        <v>-0.13869653666666601</v>
      </c>
      <c r="K256" s="48" t="s">
        <v>771</v>
      </c>
      <c r="O256"/>
      <c r="P256"/>
    </row>
    <row r="257" spans="1:16" x14ac:dyDescent="0.25">
      <c r="A257" s="1" t="s">
        <v>159</v>
      </c>
      <c r="B257" s="1" t="s">
        <v>372</v>
      </c>
      <c r="C257" s="1" t="s">
        <v>742</v>
      </c>
      <c r="D257" s="5">
        <v>903</v>
      </c>
      <c r="E257" s="6">
        <v>0.99703200000000003</v>
      </c>
      <c r="F257" s="6" t="s">
        <v>2</v>
      </c>
      <c r="G257" s="7">
        <v>0.56629367987816603</v>
      </c>
      <c r="H257" s="4">
        <v>-0.16665813999999199</v>
      </c>
      <c r="I257" s="3">
        <v>0.22851062843422501</v>
      </c>
      <c r="J257" s="4">
        <v>0.110533086666668</v>
      </c>
      <c r="K257" s="48" t="s">
        <v>777</v>
      </c>
      <c r="O257"/>
      <c r="P257"/>
    </row>
    <row r="258" spans="1:16" x14ac:dyDescent="0.25">
      <c r="A258" s="1" t="s">
        <v>77</v>
      </c>
      <c r="B258" s="1" t="s">
        <v>414</v>
      </c>
      <c r="C258" s="1" t="s">
        <v>673</v>
      </c>
      <c r="D258" s="5">
        <v>5313</v>
      </c>
      <c r="E258" s="6">
        <v>1</v>
      </c>
      <c r="F258" s="6" t="s">
        <v>2</v>
      </c>
      <c r="G258" s="7">
        <v>0.42188656708962102</v>
      </c>
      <c r="H258" s="4">
        <v>-0.163252183333331</v>
      </c>
      <c r="I258" s="3">
        <v>3.4617469469607698E-2</v>
      </c>
      <c r="J258" s="4">
        <v>-0.13869653666666601</v>
      </c>
      <c r="K258" s="48" t="s">
        <v>771</v>
      </c>
      <c r="O258"/>
      <c r="P258"/>
    </row>
    <row r="259" spans="1:16" x14ac:dyDescent="0.25">
      <c r="A259" s="1" t="s">
        <v>104</v>
      </c>
      <c r="B259" s="1" t="s">
        <v>417</v>
      </c>
      <c r="C259" s="1" t="s">
        <v>704</v>
      </c>
      <c r="D259" s="5">
        <v>225</v>
      </c>
      <c r="E259" s="6">
        <v>1</v>
      </c>
      <c r="F259" s="6" t="s">
        <v>2</v>
      </c>
      <c r="G259" s="7">
        <v>0.53702646325265502</v>
      </c>
      <c r="H259" s="4">
        <v>-0.122180443333333</v>
      </c>
      <c r="I259" s="3">
        <v>1.67805327146428E-3</v>
      </c>
      <c r="J259" s="4">
        <v>-0.30370145999999798</v>
      </c>
      <c r="K259" s="48" t="s">
        <v>779</v>
      </c>
      <c r="O259"/>
      <c r="P259"/>
    </row>
    <row r="260" spans="1:16" x14ac:dyDescent="0.25">
      <c r="A260" s="1" t="s">
        <v>43</v>
      </c>
      <c r="B260" s="1" t="s">
        <v>288</v>
      </c>
      <c r="C260" s="1" t="s">
        <v>624</v>
      </c>
      <c r="D260" s="5">
        <v>340</v>
      </c>
      <c r="E260" s="6">
        <v>1</v>
      </c>
      <c r="F260" s="6" t="s">
        <v>2</v>
      </c>
      <c r="G260" s="7">
        <v>0.67771001644495998</v>
      </c>
      <c r="H260" s="4">
        <v>-0.11523474333333</v>
      </c>
      <c r="I260" s="3" t="s">
        <v>758</v>
      </c>
      <c r="J260" s="4" t="s">
        <v>758</v>
      </c>
      <c r="K260" s="48" t="e">
        <v>#N/A</v>
      </c>
      <c r="O260"/>
      <c r="P260"/>
    </row>
    <row r="261" spans="1:16" x14ac:dyDescent="0.25">
      <c r="A261" s="1" t="s">
        <v>8</v>
      </c>
      <c r="B261" s="1" t="s">
        <v>484</v>
      </c>
      <c r="C261" s="1" t="s">
        <v>754</v>
      </c>
      <c r="D261" s="5">
        <v>374</v>
      </c>
      <c r="E261" s="6">
        <v>1</v>
      </c>
      <c r="F261" s="6" t="s">
        <v>2</v>
      </c>
      <c r="G261" s="7">
        <v>0.58432009177562405</v>
      </c>
      <c r="H261" s="4">
        <v>-0.106854569999998</v>
      </c>
      <c r="I261" s="3" t="s">
        <v>758</v>
      </c>
      <c r="J261" s="8" t="s">
        <v>758</v>
      </c>
      <c r="K261" s="48" t="s">
        <v>770</v>
      </c>
      <c r="O261"/>
      <c r="P261"/>
    </row>
    <row r="262" spans="1:16" x14ac:dyDescent="0.25">
      <c r="A262" s="1" t="s">
        <v>213</v>
      </c>
      <c r="B262" s="1" t="s">
        <v>327</v>
      </c>
      <c r="C262" s="1" t="s">
        <v>661</v>
      </c>
      <c r="D262" s="5">
        <v>92</v>
      </c>
      <c r="E262" s="6">
        <v>1</v>
      </c>
      <c r="F262" s="6" t="s">
        <v>2</v>
      </c>
      <c r="G262" s="7">
        <v>0.72557310458603297</v>
      </c>
      <c r="H262" s="4">
        <v>-9.3426916666666901E-2</v>
      </c>
      <c r="I262" s="3">
        <v>0.32519593416544601</v>
      </c>
      <c r="J262" s="4">
        <v>-8.5255886666664102E-2</v>
      </c>
      <c r="K262" s="48" t="s">
        <v>773</v>
      </c>
      <c r="O262"/>
      <c r="P262"/>
    </row>
    <row r="263" spans="1:16" x14ac:dyDescent="0.25">
      <c r="A263" s="1" t="s">
        <v>12</v>
      </c>
      <c r="B263" s="1" t="s">
        <v>288</v>
      </c>
      <c r="C263" s="1" t="s">
        <v>638</v>
      </c>
      <c r="D263" s="5">
        <v>1272</v>
      </c>
      <c r="E263" s="6">
        <v>0.99997899999999995</v>
      </c>
      <c r="F263" s="6" t="s">
        <v>2</v>
      </c>
      <c r="G263" s="7">
        <v>0.67779654095012898</v>
      </c>
      <c r="H263" s="4">
        <v>-9.0604636666663102E-2</v>
      </c>
      <c r="I263" s="3">
        <v>1.76845271771046E-2</v>
      </c>
      <c r="J263" s="4">
        <v>-0.26900250999999598</v>
      </c>
      <c r="K263" s="48" t="s">
        <v>769</v>
      </c>
      <c r="O263"/>
      <c r="P263"/>
    </row>
    <row r="264" spans="1:16" x14ac:dyDescent="0.25">
      <c r="A264" s="1" t="s">
        <v>69</v>
      </c>
      <c r="B264" s="1" t="s">
        <v>288</v>
      </c>
      <c r="C264" s="1" t="s">
        <v>612</v>
      </c>
      <c r="D264" s="5">
        <v>117</v>
      </c>
      <c r="E264" s="6">
        <v>1</v>
      </c>
      <c r="F264" s="6" t="s">
        <v>2</v>
      </c>
      <c r="G264" s="7">
        <v>0.73233758355066103</v>
      </c>
      <c r="H264" s="4">
        <v>-8.2156023333332204E-2</v>
      </c>
      <c r="I264" s="3" t="s">
        <v>758</v>
      </c>
      <c r="J264" s="4" t="s">
        <v>758</v>
      </c>
      <c r="K264" s="48" t="e">
        <v>#N/A</v>
      </c>
      <c r="O264"/>
      <c r="P264"/>
    </row>
    <row r="265" spans="1:16" x14ac:dyDescent="0.25">
      <c r="A265" s="1" t="s">
        <v>156</v>
      </c>
      <c r="B265" s="1" t="s">
        <v>374</v>
      </c>
      <c r="C265" s="1" t="s">
        <v>597</v>
      </c>
      <c r="D265" s="5">
        <v>1089</v>
      </c>
      <c r="E265" s="6">
        <v>1</v>
      </c>
      <c r="F265" s="6" t="s">
        <v>10</v>
      </c>
      <c r="G265" s="7">
        <v>0.64241871598853695</v>
      </c>
      <c r="H265" s="4">
        <v>-7.9072746666659602E-2</v>
      </c>
      <c r="I265" s="3" t="s">
        <v>758</v>
      </c>
      <c r="J265" s="4" t="s">
        <v>758</v>
      </c>
      <c r="K265" s="48" t="e">
        <v>#N/A</v>
      </c>
      <c r="O265"/>
      <c r="P265"/>
    </row>
    <row r="266" spans="1:16" x14ac:dyDescent="0.25">
      <c r="A266" s="1" t="s">
        <v>156</v>
      </c>
      <c r="B266" s="1" t="s">
        <v>374</v>
      </c>
      <c r="C266" s="1" t="s">
        <v>597</v>
      </c>
      <c r="D266" s="5">
        <v>1090</v>
      </c>
      <c r="E266" s="6">
        <v>1</v>
      </c>
      <c r="F266" s="6" t="s">
        <v>10</v>
      </c>
      <c r="G266" s="7">
        <v>0.64241871598853695</v>
      </c>
      <c r="H266" s="4">
        <v>-7.9072746666659602E-2</v>
      </c>
      <c r="I266" s="3" t="s">
        <v>758</v>
      </c>
      <c r="J266" s="4" t="s">
        <v>758</v>
      </c>
      <c r="K266" s="48" t="e">
        <v>#N/A</v>
      </c>
      <c r="O266"/>
      <c r="P266"/>
    </row>
    <row r="267" spans="1:16" x14ac:dyDescent="0.25">
      <c r="A267" s="1" t="s">
        <v>247</v>
      </c>
      <c r="B267" s="1" t="s">
        <v>298</v>
      </c>
      <c r="C267" s="1" t="s">
        <v>647</v>
      </c>
      <c r="D267" s="5">
        <v>955</v>
      </c>
      <c r="E267" s="6">
        <v>1</v>
      </c>
      <c r="F267" s="6" t="s">
        <v>2</v>
      </c>
      <c r="G267" s="7">
        <v>0.72204398704275896</v>
      </c>
      <c r="H267" s="4">
        <v>-6.5917796666666001E-2</v>
      </c>
      <c r="I267" s="3">
        <v>6.7797330208402007E-2</v>
      </c>
      <c r="J267" s="4">
        <v>-0.16396101666665899</v>
      </c>
      <c r="K267" s="48" t="s">
        <v>782</v>
      </c>
      <c r="O267"/>
      <c r="P267"/>
    </row>
    <row r="268" spans="1:16" x14ac:dyDescent="0.25">
      <c r="A268" s="1" t="s">
        <v>26</v>
      </c>
      <c r="B268" s="1" t="s">
        <v>471</v>
      </c>
      <c r="C268" s="1" t="s">
        <v>679</v>
      </c>
      <c r="D268" s="5">
        <v>327</v>
      </c>
      <c r="E268" s="6">
        <v>1</v>
      </c>
      <c r="F268" s="6" t="s">
        <v>2</v>
      </c>
      <c r="G268" s="7">
        <v>0.85334918498511503</v>
      </c>
      <c r="H268" s="4">
        <v>-6.2909066666666999E-2</v>
      </c>
      <c r="I268" s="3">
        <v>0.99898106328249003</v>
      </c>
      <c r="J268" s="4">
        <v>1.9004333333655501E-4</v>
      </c>
      <c r="K268" s="48" t="s">
        <v>771</v>
      </c>
      <c r="O268"/>
      <c r="P268"/>
    </row>
    <row r="269" spans="1:16" x14ac:dyDescent="0.25">
      <c r="A269" s="1" t="s">
        <v>105</v>
      </c>
      <c r="B269" s="1" t="s">
        <v>414</v>
      </c>
      <c r="C269" s="1" t="s">
        <v>674</v>
      </c>
      <c r="D269" s="5">
        <v>2788</v>
      </c>
      <c r="E269" s="6">
        <v>1</v>
      </c>
      <c r="F269" s="6" t="s">
        <v>30</v>
      </c>
      <c r="G269" s="7">
        <v>0.78864360475983897</v>
      </c>
      <c r="H269" s="4">
        <v>-5.0619206666659297E-2</v>
      </c>
      <c r="I269" s="3">
        <v>0.61314029913291301</v>
      </c>
      <c r="J269" s="4">
        <v>5.2803396666669201E-2</v>
      </c>
      <c r="K269" s="48" t="s">
        <v>771</v>
      </c>
      <c r="O269"/>
      <c r="P269"/>
    </row>
    <row r="270" spans="1:16" x14ac:dyDescent="0.25">
      <c r="A270" s="1" t="s">
        <v>105</v>
      </c>
      <c r="B270" s="1" t="s">
        <v>414</v>
      </c>
      <c r="C270" s="1" t="s">
        <v>674</v>
      </c>
      <c r="D270" s="5">
        <v>2794</v>
      </c>
      <c r="E270" s="6">
        <v>1</v>
      </c>
      <c r="F270" s="6" t="s">
        <v>30</v>
      </c>
      <c r="G270" s="7">
        <v>0.78864360475983897</v>
      </c>
      <c r="H270" s="4">
        <v>-5.0619206666659297E-2</v>
      </c>
      <c r="I270" s="3">
        <v>0.61314029913291301</v>
      </c>
      <c r="J270" s="4">
        <v>5.2803396666669201E-2</v>
      </c>
      <c r="K270" s="48" t="s">
        <v>771</v>
      </c>
      <c r="N270"/>
      <c r="O270"/>
      <c r="P270"/>
    </row>
    <row r="271" spans="1:16" x14ac:dyDescent="0.25">
      <c r="A271" s="1" t="s">
        <v>105</v>
      </c>
      <c r="B271" s="1" t="s">
        <v>414</v>
      </c>
      <c r="C271" s="1" t="s">
        <v>674</v>
      </c>
      <c r="D271" s="5">
        <v>2799</v>
      </c>
      <c r="E271" s="6">
        <v>1</v>
      </c>
      <c r="F271" s="6" t="s">
        <v>30</v>
      </c>
      <c r="G271" s="7">
        <v>0.78864360475983897</v>
      </c>
      <c r="H271" s="4">
        <v>-5.0619206666659297E-2</v>
      </c>
      <c r="I271" s="3">
        <v>0.61314029913291301</v>
      </c>
      <c r="J271" s="4">
        <v>5.2803396666669201E-2</v>
      </c>
      <c r="K271" s="48" t="s">
        <v>771</v>
      </c>
      <c r="N271"/>
      <c r="O271"/>
      <c r="P271"/>
    </row>
    <row r="272" spans="1:16" x14ac:dyDescent="0.25">
      <c r="A272" s="1" t="s">
        <v>110</v>
      </c>
      <c r="B272" s="1" t="s">
        <v>288</v>
      </c>
      <c r="C272" s="1" t="s">
        <v>622</v>
      </c>
      <c r="D272" s="5">
        <v>286</v>
      </c>
      <c r="E272" s="6">
        <v>1</v>
      </c>
      <c r="F272" s="6" t="s">
        <v>2</v>
      </c>
      <c r="G272" s="7">
        <v>0.88846791778232803</v>
      </c>
      <c r="H272" s="4">
        <v>-3.9706899999996902E-2</v>
      </c>
      <c r="I272" s="3">
        <v>5.5426356780794899E-3</v>
      </c>
      <c r="J272" s="4">
        <v>-0.28945501666666401</v>
      </c>
      <c r="K272" s="48" t="s">
        <v>769</v>
      </c>
      <c r="N272"/>
      <c r="O272"/>
      <c r="P272"/>
    </row>
    <row r="273" spans="1:16" x14ac:dyDescent="0.25">
      <c r="A273" s="1" t="s">
        <v>261</v>
      </c>
      <c r="B273" s="1" t="s">
        <v>288</v>
      </c>
      <c r="C273" s="1" t="s">
        <v>617</v>
      </c>
      <c r="D273" s="5">
        <v>184</v>
      </c>
      <c r="E273" s="6">
        <v>1</v>
      </c>
      <c r="F273" s="6" t="s">
        <v>2</v>
      </c>
      <c r="G273" s="7">
        <v>0.92761298239025802</v>
      </c>
      <c r="H273" s="4">
        <v>-2.12925200000008E-2</v>
      </c>
      <c r="I273" s="3">
        <v>2.0695884827636998E-2</v>
      </c>
      <c r="J273" s="4">
        <v>0.197209453333337</v>
      </c>
      <c r="K273" s="48" t="s">
        <v>788</v>
      </c>
      <c r="N273"/>
      <c r="O273"/>
      <c r="P273"/>
    </row>
    <row r="274" spans="1:16" x14ac:dyDescent="0.25">
      <c r="A274" s="1" t="s">
        <v>107</v>
      </c>
      <c r="B274" s="1" t="s">
        <v>288</v>
      </c>
      <c r="C274" s="1" t="s">
        <v>643</v>
      </c>
      <c r="D274" s="5">
        <v>3524</v>
      </c>
      <c r="E274" s="6">
        <v>1</v>
      </c>
      <c r="F274" s="6" t="s">
        <v>2</v>
      </c>
      <c r="G274" s="7">
        <v>0.96414826623727401</v>
      </c>
      <c r="H274" s="4">
        <v>7.8795066666699897E-3</v>
      </c>
      <c r="I274" s="3">
        <v>0.64987270330849201</v>
      </c>
      <c r="J274" s="4">
        <v>-2.82907766666609E-2</v>
      </c>
      <c r="K274" s="48" t="s">
        <v>771</v>
      </c>
      <c r="N274"/>
      <c r="O274"/>
      <c r="P274"/>
    </row>
    <row r="275" spans="1:16" x14ac:dyDescent="0.25">
      <c r="A275" s="1" t="s">
        <v>158</v>
      </c>
      <c r="B275" s="1" t="s">
        <v>344</v>
      </c>
      <c r="C275" s="1" t="s">
        <v>654</v>
      </c>
      <c r="D275" s="5">
        <v>712</v>
      </c>
      <c r="E275" s="6">
        <v>1</v>
      </c>
      <c r="F275" s="6" t="s">
        <v>2</v>
      </c>
      <c r="G275" s="7">
        <v>0.97886496205655205</v>
      </c>
      <c r="H275" s="4">
        <v>9.8695466666718391E-3</v>
      </c>
      <c r="I275" s="3">
        <v>0.17228906191426699</v>
      </c>
      <c r="J275" s="4">
        <v>0.130105633333337</v>
      </c>
      <c r="K275" s="48" t="s">
        <v>771</v>
      </c>
      <c r="N275"/>
      <c r="O275"/>
      <c r="P275"/>
    </row>
    <row r="276" spans="1:16" x14ac:dyDescent="0.25">
      <c r="A276" s="1" t="s">
        <v>201</v>
      </c>
      <c r="B276" s="1" t="s">
        <v>335</v>
      </c>
      <c r="C276" s="1" t="s">
        <v>540</v>
      </c>
      <c r="D276" s="5">
        <v>722</v>
      </c>
      <c r="E276" s="6">
        <v>1</v>
      </c>
      <c r="F276" s="6" t="s">
        <v>2</v>
      </c>
      <c r="G276" s="7">
        <v>0.94296909243795701</v>
      </c>
      <c r="H276" s="4">
        <v>1.5720303333337099E-2</v>
      </c>
      <c r="I276" s="3">
        <v>2.7100731057969198E-2</v>
      </c>
      <c r="J276" s="4">
        <v>0.15225270999999899</v>
      </c>
      <c r="K276" s="48" t="s">
        <v>788</v>
      </c>
      <c r="N276"/>
      <c r="O276"/>
      <c r="P276"/>
    </row>
    <row r="277" spans="1:16" x14ac:dyDescent="0.25">
      <c r="A277" s="1" t="s">
        <v>29</v>
      </c>
      <c r="B277" s="1" t="s">
        <v>469</v>
      </c>
      <c r="C277" s="1" t="s">
        <v>595</v>
      </c>
      <c r="D277" s="5">
        <v>4</v>
      </c>
      <c r="E277" s="6">
        <v>1</v>
      </c>
      <c r="F277" s="6" t="s">
        <v>30</v>
      </c>
      <c r="G277" s="7">
        <v>0.92883675378671504</v>
      </c>
      <c r="H277" s="4">
        <v>2.1452173333335701E-2</v>
      </c>
      <c r="I277" s="3">
        <v>9.0159967757841904E-3</v>
      </c>
      <c r="J277" s="4">
        <v>-0.62594855999999699</v>
      </c>
      <c r="K277" s="48" t="s">
        <v>771</v>
      </c>
      <c r="N277"/>
      <c r="O277"/>
      <c r="P277"/>
    </row>
    <row r="278" spans="1:16" x14ac:dyDescent="0.25">
      <c r="A278" s="1" t="s">
        <v>29</v>
      </c>
      <c r="B278" s="1" t="s">
        <v>469</v>
      </c>
      <c r="C278" s="1" t="s">
        <v>595</v>
      </c>
      <c r="D278" s="5">
        <v>9</v>
      </c>
      <c r="E278" s="6">
        <v>1</v>
      </c>
      <c r="F278" s="6" t="s">
        <v>30</v>
      </c>
      <c r="G278" s="7">
        <v>0.92883675378671504</v>
      </c>
      <c r="H278" s="4">
        <v>2.1452173333335701E-2</v>
      </c>
      <c r="I278" s="3">
        <v>9.0159967757841904E-3</v>
      </c>
      <c r="J278" s="4">
        <v>-0.62594855999999699</v>
      </c>
      <c r="K278" s="48" t="s">
        <v>771</v>
      </c>
      <c r="N278"/>
      <c r="O278"/>
      <c r="P278"/>
    </row>
    <row r="279" spans="1:16" x14ac:dyDescent="0.25">
      <c r="A279" s="1" t="s">
        <v>29</v>
      </c>
      <c r="B279" s="1" t="s">
        <v>469</v>
      </c>
      <c r="C279" s="1" t="s">
        <v>595</v>
      </c>
      <c r="D279" s="5">
        <v>14</v>
      </c>
      <c r="E279" s="6">
        <v>1</v>
      </c>
      <c r="F279" s="6" t="s">
        <v>30</v>
      </c>
      <c r="G279" s="7">
        <v>0.92883675378671504</v>
      </c>
      <c r="H279" s="4">
        <v>2.1452173333335701E-2</v>
      </c>
      <c r="I279" s="3">
        <v>9.0159967757841904E-3</v>
      </c>
      <c r="J279" s="4">
        <v>-0.62594855999999699</v>
      </c>
      <c r="K279" s="48" t="s">
        <v>771</v>
      </c>
      <c r="N279"/>
      <c r="O279"/>
      <c r="P279"/>
    </row>
    <row r="280" spans="1:16" x14ac:dyDescent="0.25">
      <c r="A280" s="1" t="s">
        <v>105</v>
      </c>
      <c r="B280" s="1" t="s">
        <v>414</v>
      </c>
      <c r="C280" s="1" t="s">
        <v>674</v>
      </c>
      <c r="D280" s="5">
        <v>2693</v>
      </c>
      <c r="E280" s="6">
        <v>1</v>
      </c>
      <c r="F280" s="6" t="s">
        <v>2</v>
      </c>
      <c r="G280" s="7">
        <v>0.89301129074122898</v>
      </c>
      <c r="H280" s="4">
        <v>2.2489783333333901E-2</v>
      </c>
      <c r="I280" s="3">
        <v>0.61314029913291301</v>
      </c>
      <c r="J280" s="4">
        <v>5.2803396666669201E-2</v>
      </c>
      <c r="K280" s="48" t="s">
        <v>771</v>
      </c>
      <c r="N280"/>
      <c r="O280"/>
      <c r="P280"/>
    </row>
    <row r="281" spans="1:16" x14ac:dyDescent="0.25">
      <c r="A281" s="1" t="s">
        <v>175</v>
      </c>
      <c r="B281" s="1" t="s">
        <v>356</v>
      </c>
      <c r="C281" s="1" t="s">
        <v>489</v>
      </c>
      <c r="D281" s="5">
        <v>90</v>
      </c>
      <c r="E281" s="6">
        <v>1</v>
      </c>
      <c r="F281" s="6" t="s">
        <v>10</v>
      </c>
      <c r="G281" s="7">
        <v>0.69152878569791099</v>
      </c>
      <c r="H281" s="4">
        <v>5.6183796666667098E-2</v>
      </c>
      <c r="I281" s="3">
        <v>0.823430318536988</v>
      </c>
      <c r="J281" s="4">
        <v>1.7590673333340901E-2</v>
      </c>
      <c r="K281" s="48" t="s">
        <v>769</v>
      </c>
      <c r="N281"/>
      <c r="O281"/>
      <c r="P281"/>
    </row>
    <row r="282" spans="1:16" x14ac:dyDescent="0.25">
      <c r="A282" s="1" t="s">
        <v>175</v>
      </c>
      <c r="B282" s="1" t="s">
        <v>356</v>
      </c>
      <c r="C282" s="1" t="s">
        <v>489</v>
      </c>
      <c r="D282" s="5">
        <v>103</v>
      </c>
      <c r="E282" s="6">
        <v>1</v>
      </c>
      <c r="F282" s="6" t="s">
        <v>10</v>
      </c>
      <c r="G282" s="7">
        <v>0.69152878569791099</v>
      </c>
      <c r="H282" s="4">
        <v>5.6183796666667098E-2</v>
      </c>
      <c r="I282" s="3">
        <v>0.823430318536988</v>
      </c>
      <c r="J282" s="4">
        <v>1.7590673333340901E-2</v>
      </c>
      <c r="K282" s="48" t="s">
        <v>769</v>
      </c>
      <c r="N282"/>
      <c r="O282"/>
      <c r="P282"/>
    </row>
    <row r="283" spans="1:16" x14ac:dyDescent="0.25">
      <c r="A283" s="1" t="s">
        <v>127</v>
      </c>
      <c r="B283" s="1" t="s">
        <v>398</v>
      </c>
      <c r="C283" s="1" t="s">
        <v>493</v>
      </c>
      <c r="D283" s="5">
        <v>592</v>
      </c>
      <c r="E283" s="6">
        <v>1</v>
      </c>
      <c r="F283" s="6" t="s">
        <v>2</v>
      </c>
      <c r="G283" s="7">
        <v>0.80284143666894103</v>
      </c>
      <c r="H283" s="4">
        <v>6.0324446666670403E-2</v>
      </c>
      <c r="I283" s="3">
        <v>4.6286161059154E-2</v>
      </c>
      <c r="J283" s="4">
        <v>0.209177530000005</v>
      </c>
      <c r="K283" s="48" t="s">
        <v>782</v>
      </c>
      <c r="N283"/>
      <c r="O283"/>
      <c r="P283"/>
    </row>
    <row r="284" spans="1:16" x14ac:dyDescent="0.25">
      <c r="A284" s="1" t="s">
        <v>144</v>
      </c>
      <c r="B284" s="1" t="s">
        <v>384</v>
      </c>
      <c r="C284" s="1" t="s">
        <v>547</v>
      </c>
      <c r="D284" s="5">
        <v>391</v>
      </c>
      <c r="E284" s="6">
        <v>1</v>
      </c>
      <c r="F284" s="6" t="s">
        <v>2</v>
      </c>
      <c r="G284" s="7">
        <v>0.88148395423046</v>
      </c>
      <c r="H284" s="4">
        <v>7.1039000000004293E-2</v>
      </c>
      <c r="I284" s="3" t="s">
        <v>758</v>
      </c>
      <c r="J284" s="4" t="s">
        <v>758</v>
      </c>
      <c r="K284" s="48" t="s">
        <v>769</v>
      </c>
      <c r="N284"/>
      <c r="O284"/>
      <c r="P284"/>
    </row>
    <row r="285" spans="1:16" x14ac:dyDescent="0.25">
      <c r="A285" s="1" t="s">
        <v>204</v>
      </c>
      <c r="B285" s="1" t="s">
        <v>332</v>
      </c>
      <c r="C285" s="1" t="s">
        <v>729</v>
      </c>
      <c r="D285" s="5">
        <v>2339</v>
      </c>
      <c r="E285" s="6">
        <v>1</v>
      </c>
      <c r="F285" s="6" t="s">
        <v>2</v>
      </c>
      <c r="G285" s="7">
        <v>0.79050811364263196</v>
      </c>
      <c r="H285" s="4">
        <v>7.28471866666658E-2</v>
      </c>
      <c r="I285" s="3">
        <v>3.9502339866540899E-2</v>
      </c>
      <c r="J285" s="4">
        <v>-0.68066869666666197</v>
      </c>
      <c r="K285" s="48" t="s">
        <v>771</v>
      </c>
      <c r="N285"/>
      <c r="O285"/>
      <c r="P285"/>
    </row>
    <row r="286" spans="1:16" x14ac:dyDescent="0.25">
      <c r="A286" s="1" t="s">
        <v>83</v>
      </c>
      <c r="B286" s="1" t="s">
        <v>434</v>
      </c>
      <c r="C286" s="1" t="s">
        <v>501</v>
      </c>
      <c r="D286" s="5">
        <v>917</v>
      </c>
      <c r="E286" s="6">
        <v>1</v>
      </c>
      <c r="F286" s="6" t="s">
        <v>2</v>
      </c>
      <c r="G286" s="7">
        <v>0.59581940979072201</v>
      </c>
      <c r="H286" s="4">
        <v>8.4083473333333603E-2</v>
      </c>
      <c r="I286" s="3">
        <v>0.90263072905020503</v>
      </c>
      <c r="J286" s="4">
        <v>6.8036166666761303E-3</v>
      </c>
      <c r="K286" s="48" t="s">
        <v>782</v>
      </c>
      <c r="N286"/>
      <c r="O286"/>
      <c r="P286"/>
    </row>
    <row r="287" spans="1:16" x14ac:dyDescent="0.25">
      <c r="A287" s="1" t="s">
        <v>103</v>
      </c>
      <c r="B287" s="1" t="s">
        <v>288</v>
      </c>
      <c r="C287" s="1" t="s">
        <v>605</v>
      </c>
      <c r="D287" s="5">
        <v>20</v>
      </c>
      <c r="E287" s="6">
        <v>1</v>
      </c>
      <c r="F287" s="6" t="s">
        <v>2</v>
      </c>
      <c r="G287" s="7">
        <v>0.67891305252392697</v>
      </c>
      <c r="H287" s="4">
        <v>0.10553333000000401</v>
      </c>
      <c r="I287" s="3">
        <v>0.21948374733731801</v>
      </c>
      <c r="J287" s="4">
        <v>0.13539590000000501</v>
      </c>
      <c r="K287" s="48" t="s">
        <v>777</v>
      </c>
      <c r="N287"/>
      <c r="O287"/>
      <c r="P287"/>
    </row>
    <row r="288" spans="1:16" x14ac:dyDescent="0.25">
      <c r="A288" s="1" t="s">
        <v>232</v>
      </c>
      <c r="B288" s="1" t="s">
        <v>309</v>
      </c>
      <c r="C288" s="1" t="s">
        <v>680</v>
      </c>
      <c r="D288" s="5">
        <v>94</v>
      </c>
      <c r="E288" s="6">
        <v>1</v>
      </c>
      <c r="F288" s="6" t="s">
        <v>2</v>
      </c>
      <c r="G288" s="7">
        <v>0.51929537504758305</v>
      </c>
      <c r="H288" s="4">
        <v>0.119450283333337</v>
      </c>
      <c r="I288" s="3">
        <v>0.95747632733424304</v>
      </c>
      <c r="J288" s="4">
        <v>3.6980933333399602E-3</v>
      </c>
      <c r="K288" s="48" t="s">
        <v>769</v>
      </c>
      <c r="N288"/>
      <c r="O288"/>
      <c r="P288"/>
    </row>
    <row r="289" spans="1:16" x14ac:dyDescent="0.25">
      <c r="A289" s="1" t="s">
        <v>63</v>
      </c>
      <c r="B289" s="1" t="s">
        <v>446</v>
      </c>
      <c r="C289" s="1" t="s">
        <v>516</v>
      </c>
      <c r="D289" s="5">
        <v>1708</v>
      </c>
      <c r="E289" s="6">
        <v>1</v>
      </c>
      <c r="F289" s="6" t="s">
        <v>2</v>
      </c>
      <c r="G289" s="7">
        <v>0.35911102796944</v>
      </c>
      <c r="H289" s="4">
        <v>0.13039813666666999</v>
      </c>
      <c r="I289" s="3">
        <v>6.6368141286931095E-4</v>
      </c>
      <c r="J289" s="4">
        <v>-0.43423499666666399</v>
      </c>
      <c r="K289" s="48" t="s">
        <v>771</v>
      </c>
      <c r="N289"/>
      <c r="O289"/>
      <c r="P289"/>
    </row>
    <row r="290" spans="1:16" x14ac:dyDescent="0.25">
      <c r="A290" s="1" t="s">
        <v>46</v>
      </c>
      <c r="B290" s="1" t="s">
        <v>458</v>
      </c>
      <c r="C290" s="1" t="s">
        <v>515</v>
      </c>
      <c r="D290" s="5">
        <v>152</v>
      </c>
      <c r="E290" s="6">
        <v>1</v>
      </c>
      <c r="F290" s="6" t="s">
        <v>2</v>
      </c>
      <c r="G290" s="7">
        <v>0.64850137919449502</v>
      </c>
      <c r="H290" s="4">
        <v>0.131715260000004</v>
      </c>
      <c r="I290" s="3">
        <v>0.36482082432497498</v>
      </c>
      <c r="J290" s="4">
        <v>-5.6366636666663299E-2</v>
      </c>
      <c r="K290" s="48" t="s">
        <v>771</v>
      </c>
      <c r="N290"/>
      <c r="O290"/>
      <c r="P290"/>
    </row>
    <row r="291" spans="1:16" x14ac:dyDescent="0.25">
      <c r="A291" s="1" t="s">
        <v>29</v>
      </c>
      <c r="B291" s="1" t="s">
        <v>469</v>
      </c>
      <c r="C291" s="1" t="s">
        <v>595</v>
      </c>
      <c r="D291" s="5">
        <v>15</v>
      </c>
      <c r="E291" s="6">
        <v>1</v>
      </c>
      <c r="F291" s="6" t="s">
        <v>30</v>
      </c>
      <c r="G291" s="7">
        <v>0.477762273035019</v>
      </c>
      <c r="H291" s="4">
        <v>0.13784492000000001</v>
      </c>
      <c r="I291" s="3">
        <v>9.0159967757841904E-3</v>
      </c>
      <c r="J291" s="4">
        <v>-0.62594855999999699</v>
      </c>
      <c r="K291" s="48" t="s">
        <v>771</v>
      </c>
      <c r="N291"/>
      <c r="O291"/>
      <c r="P291"/>
    </row>
    <row r="292" spans="1:16" x14ac:dyDescent="0.25">
      <c r="A292" s="1" t="s">
        <v>29</v>
      </c>
      <c r="B292" s="1" t="s">
        <v>469</v>
      </c>
      <c r="C292" s="1" t="s">
        <v>595</v>
      </c>
      <c r="D292" s="5">
        <v>19</v>
      </c>
      <c r="E292" s="6">
        <v>1</v>
      </c>
      <c r="F292" s="6" t="s">
        <v>30</v>
      </c>
      <c r="G292" s="7">
        <v>0.477762273035019</v>
      </c>
      <c r="H292" s="4">
        <v>0.13784492000000001</v>
      </c>
      <c r="I292" s="3">
        <v>9.0159967757841904E-3</v>
      </c>
      <c r="J292" s="4">
        <v>-0.62594855999999699</v>
      </c>
      <c r="K292" s="48" t="s">
        <v>771</v>
      </c>
      <c r="N292"/>
      <c r="O292"/>
      <c r="P292"/>
    </row>
    <row r="293" spans="1:16" x14ac:dyDescent="0.25">
      <c r="A293" s="1" t="s">
        <v>228</v>
      </c>
      <c r="B293" s="1" t="s">
        <v>313</v>
      </c>
      <c r="C293" s="1" t="s">
        <v>585</v>
      </c>
      <c r="D293" s="5">
        <v>511</v>
      </c>
      <c r="E293" s="6">
        <v>1</v>
      </c>
      <c r="F293" s="6" t="s">
        <v>2</v>
      </c>
      <c r="G293" s="7">
        <v>0.373489314944977</v>
      </c>
      <c r="H293" s="4">
        <v>0.13803060666667</v>
      </c>
      <c r="I293" s="3">
        <v>7.9036123144576195E-5</v>
      </c>
      <c r="J293" s="4">
        <v>0.55403538666666996</v>
      </c>
      <c r="K293" s="48" t="s">
        <v>782</v>
      </c>
      <c r="N293"/>
      <c r="O293"/>
      <c r="P293"/>
    </row>
    <row r="294" spans="1:16" x14ac:dyDescent="0.25">
      <c r="A294" s="1" t="s">
        <v>183</v>
      </c>
      <c r="B294" s="1" t="s">
        <v>276</v>
      </c>
      <c r="C294" s="1" t="s">
        <v>718</v>
      </c>
      <c r="D294" s="5">
        <v>1452</v>
      </c>
      <c r="E294" s="6">
        <v>1</v>
      </c>
      <c r="F294" s="6" t="s">
        <v>2</v>
      </c>
      <c r="G294" s="7">
        <v>0.53021245477724799</v>
      </c>
      <c r="H294" s="4">
        <v>0.18502449333333401</v>
      </c>
      <c r="I294" s="3">
        <v>0.91247197384456602</v>
      </c>
      <c r="J294" s="4">
        <v>7.7293533333318903E-3</v>
      </c>
      <c r="K294" s="48" t="s">
        <v>771</v>
      </c>
      <c r="N294"/>
      <c r="O294"/>
      <c r="P294"/>
    </row>
    <row r="295" spans="1:16" x14ac:dyDescent="0.25">
      <c r="A295" s="1" t="s">
        <v>133</v>
      </c>
      <c r="B295" s="1" t="s">
        <v>394</v>
      </c>
      <c r="C295" s="1" t="s">
        <v>517</v>
      </c>
      <c r="D295" s="5">
        <v>1547</v>
      </c>
      <c r="E295" s="6">
        <v>1</v>
      </c>
      <c r="F295" s="6" t="s">
        <v>2</v>
      </c>
      <c r="G295" s="7">
        <v>0.27549729343399398</v>
      </c>
      <c r="H295" s="4">
        <v>0.20903419000000401</v>
      </c>
      <c r="I295" s="3">
        <v>0.79336590893007697</v>
      </c>
      <c r="J295" s="4">
        <v>-2.40602266666665E-2</v>
      </c>
      <c r="K295" s="48" t="s">
        <v>771</v>
      </c>
      <c r="N295"/>
      <c r="O295"/>
      <c r="P295"/>
    </row>
    <row r="296" spans="1:16" x14ac:dyDescent="0.25">
      <c r="A296" s="1" t="s">
        <v>31</v>
      </c>
      <c r="B296" s="1" t="s">
        <v>468</v>
      </c>
      <c r="C296" s="1" t="s">
        <v>709</v>
      </c>
      <c r="D296" s="5">
        <v>709</v>
      </c>
      <c r="E296" s="6">
        <v>1</v>
      </c>
      <c r="F296" s="6" t="s">
        <v>2</v>
      </c>
      <c r="G296" s="7">
        <v>0.42785369832380199</v>
      </c>
      <c r="H296" s="4">
        <v>0.23777506666666801</v>
      </c>
      <c r="I296" s="3">
        <v>0.69740305040940398</v>
      </c>
      <c r="J296" s="4">
        <v>4.8269026666672099E-2</v>
      </c>
      <c r="K296" s="48" t="s">
        <v>777</v>
      </c>
      <c r="N296"/>
      <c r="O296"/>
      <c r="P296"/>
    </row>
    <row r="297" spans="1:16" x14ac:dyDescent="0.25">
      <c r="A297" s="1" t="s">
        <v>245</v>
      </c>
      <c r="B297" s="1" t="s">
        <v>299</v>
      </c>
      <c r="C297" s="1" t="s">
        <v>686</v>
      </c>
      <c r="D297" s="5">
        <v>377</v>
      </c>
      <c r="E297" s="6">
        <v>1</v>
      </c>
      <c r="F297" s="6" t="s">
        <v>2</v>
      </c>
      <c r="G297" s="7">
        <v>0.14866893287716901</v>
      </c>
      <c r="H297" s="4">
        <v>0.24651050666667201</v>
      </c>
      <c r="I297" s="3">
        <v>0.40934280886138202</v>
      </c>
      <c r="J297" s="4">
        <v>0.126088950000001</v>
      </c>
      <c r="K297" s="48" t="s">
        <v>788</v>
      </c>
      <c r="N297"/>
      <c r="O297"/>
      <c r="P297"/>
    </row>
    <row r="298" spans="1:16" x14ac:dyDescent="0.25">
      <c r="A298" s="1" t="s">
        <v>107</v>
      </c>
      <c r="B298" s="1" t="s">
        <v>288</v>
      </c>
      <c r="C298" s="1" t="s">
        <v>643</v>
      </c>
      <c r="D298" s="5">
        <v>3185</v>
      </c>
      <c r="E298" s="6">
        <v>1</v>
      </c>
      <c r="F298" s="6" t="s">
        <v>2</v>
      </c>
      <c r="G298" s="7">
        <v>0.247613398693839</v>
      </c>
      <c r="H298" s="4">
        <v>0.26533544333333597</v>
      </c>
      <c r="I298" s="3">
        <v>0.64987270330849201</v>
      </c>
      <c r="J298" s="4">
        <v>-2.82907766666609E-2</v>
      </c>
      <c r="K298" s="48" t="s">
        <v>771</v>
      </c>
      <c r="N298"/>
      <c r="O298"/>
      <c r="P298"/>
    </row>
    <row r="299" spans="1:16" x14ac:dyDescent="0.25">
      <c r="A299" s="1" t="s">
        <v>25</v>
      </c>
      <c r="B299" s="1" t="s">
        <v>472</v>
      </c>
      <c r="C299" s="1" t="s">
        <v>556</v>
      </c>
      <c r="D299" s="5">
        <v>1004</v>
      </c>
      <c r="E299" s="6">
        <v>1</v>
      </c>
      <c r="F299" s="6" t="s">
        <v>2</v>
      </c>
      <c r="G299" s="7">
        <v>0.17687890733023401</v>
      </c>
      <c r="H299" s="4">
        <v>0.27636587333333701</v>
      </c>
      <c r="I299" s="3">
        <v>0.164672710006219</v>
      </c>
      <c r="J299" s="4">
        <v>0.185249143333335</v>
      </c>
      <c r="K299" s="48" t="s">
        <v>782</v>
      </c>
      <c r="N299"/>
      <c r="O299"/>
      <c r="P299"/>
    </row>
    <row r="300" spans="1:16" x14ac:dyDescent="0.25">
      <c r="A300" s="1" t="s">
        <v>101</v>
      </c>
      <c r="B300" s="1" t="s">
        <v>418</v>
      </c>
      <c r="C300" s="1" t="s">
        <v>591</v>
      </c>
      <c r="D300" s="5">
        <v>206</v>
      </c>
      <c r="E300" s="6">
        <v>1</v>
      </c>
      <c r="F300" s="6" t="s">
        <v>2</v>
      </c>
      <c r="G300" s="7">
        <v>0.31611877309259001</v>
      </c>
      <c r="H300" s="4">
        <v>0.31471147333333999</v>
      </c>
      <c r="I300" s="3" t="s">
        <v>758</v>
      </c>
      <c r="J300" s="4" t="s">
        <v>758</v>
      </c>
      <c r="K300" s="48" t="s">
        <v>769</v>
      </c>
      <c r="N300"/>
      <c r="O300"/>
      <c r="P300"/>
    </row>
    <row r="301" spans="1:16" x14ac:dyDescent="0.25">
      <c r="A301" s="1" t="s">
        <v>56</v>
      </c>
      <c r="B301" s="1" t="s">
        <v>451</v>
      </c>
      <c r="C301" s="1" t="s">
        <v>507</v>
      </c>
      <c r="D301" s="5">
        <v>790</v>
      </c>
      <c r="E301" s="6">
        <v>1</v>
      </c>
      <c r="F301" s="6" t="s">
        <v>2</v>
      </c>
      <c r="G301" s="7">
        <v>0.24468818016536301</v>
      </c>
      <c r="H301" s="4">
        <v>0.319792033333333</v>
      </c>
      <c r="I301" s="3">
        <v>0.26929436647328397</v>
      </c>
      <c r="J301" s="4">
        <v>-0.11533508666666301</v>
      </c>
      <c r="K301" s="48" t="s">
        <v>771</v>
      </c>
      <c r="N301"/>
      <c r="O301"/>
      <c r="P301"/>
    </row>
    <row r="302" spans="1:16" x14ac:dyDescent="0.25">
      <c r="A302" s="1" t="s">
        <v>29</v>
      </c>
      <c r="B302" s="1" t="s">
        <v>469</v>
      </c>
      <c r="C302" s="1" t="s">
        <v>595</v>
      </c>
      <c r="D302" s="5">
        <v>15</v>
      </c>
      <c r="E302" s="6">
        <v>1</v>
      </c>
      <c r="F302" s="6" t="s">
        <v>10</v>
      </c>
      <c r="G302" s="7">
        <v>0.26422744115692798</v>
      </c>
      <c r="H302" s="4">
        <v>0.33587827666666897</v>
      </c>
      <c r="I302" s="3">
        <v>9.0159967757841904E-3</v>
      </c>
      <c r="J302" s="4">
        <v>-0.62594855999999699</v>
      </c>
      <c r="K302" s="48" t="s">
        <v>771</v>
      </c>
      <c r="N302"/>
      <c r="O302"/>
      <c r="P302"/>
    </row>
    <row r="303" spans="1:16" x14ac:dyDescent="0.25">
      <c r="A303" s="1" t="s">
        <v>29</v>
      </c>
      <c r="B303" s="1" t="s">
        <v>469</v>
      </c>
      <c r="C303" s="1" t="s">
        <v>595</v>
      </c>
      <c r="D303" s="5">
        <v>19</v>
      </c>
      <c r="E303" s="6">
        <v>1</v>
      </c>
      <c r="F303" s="6" t="s">
        <v>10</v>
      </c>
      <c r="G303" s="7">
        <v>0.26422744115692798</v>
      </c>
      <c r="H303" s="4">
        <v>0.33587827666666897</v>
      </c>
      <c r="I303" s="3">
        <v>9.0159967757841904E-3</v>
      </c>
      <c r="J303" s="4">
        <v>-0.62594855999999699</v>
      </c>
      <c r="K303" s="48" t="s">
        <v>771</v>
      </c>
      <c r="N303"/>
      <c r="O303"/>
      <c r="P303"/>
    </row>
    <row r="304" spans="1:16" x14ac:dyDescent="0.25">
      <c r="A304" s="1" t="s">
        <v>82</v>
      </c>
      <c r="B304" s="1" t="s">
        <v>435</v>
      </c>
      <c r="C304" s="1" t="s">
        <v>558</v>
      </c>
      <c r="D304" s="5">
        <v>103</v>
      </c>
      <c r="E304" s="6">
        <v>1</v>
      </c>
      <c r="F304" s="6" t="s">
        <v>2</v>
      </c>
      <c r="G304" s="7">
        <v>0.107223914370894</v>
      </c>
      <c r="H304" s="4">
        <v>0.34168384666667301</v>
      </c>
      <c r="I304" s="3">
        <v>2.7890103031526101E-2</v>
      </c>
      <c r="J304" s="4">
        <v>-0.186723896666664</v>
      </c>
      <c r="K304" s="48" t="s">
        <v>769</v>
      </c>
      <c r="N304"/>
      <c r="O304"/>
      <c r="P304"/>
    </row>
    <row r="305" spans="1:16" x14ac:dyDescent="0.25">
      <c r="A305" s="1" t="s">
        <v>45</v>
      </c>
      <c r="B305" s="1" t="s">
        <v>459</v>
      </c>
      <c r="C305" s="1" t="s">
        <v>581</v>
      </c>
      <c r="D305" s="5">
        <v>275</v>
      </c>
      <c r="E305" s="6">
        <v>1</v>
      </c>
      <c r="F305" s="6" t="s">
        <v>2</v>
      </c>
      <c r="G305" s="7">
        <v>5.1245619155896899E-2</v>
      </c>
      <c r="H305" s="4">
        <v>0.36389254000000099</v>
      </c>
      <c r="I305" s="3">
        <v>2.2646046650170999E-3</v>
      </c>
      <c r="J305" s="4">
        <v>0.30276816000000301</v>
      </c>
      <c r="K305" s="48" t="s">
        <v>782</v>
      </c>
      <c r="N305"/>
      <c r="O305"/>
      <c r="P305"/>
    </row>
    <row r="306" spans="1:16" x14ac:dyDescent="0.25">
      <c r="A306" s="1" t="s">
        <v>105</v>
      </c>
      <c r="B306" s="1" t="s">
        <v>414</v>
      </c>
      <c r="C306" s="1" t="s">
        <v>674</v>
      </c>
      <c r="D306" s="5">
        <v>2794</v>
      </c>
      <c r="E306" s="6">
        <v>1</v>
      </c>
      <c r="F306" s="6" t="s">
        <v>10</v>
      </c>
      <c r="G306" s="7">
        <v>3.5486870970124998E-2</v>
      </c>
      <c r="H306" s="4">
        <v>0.38301729333333501</v>
      </c>
      <c r="I306" s="3">
        <v>0.61314029913291301</v>
      </c>
      <c r="J306" s="4">
        <v>5.2803396666669201E-2</v>
      </c>
      <c r="K306" s="48" t="s">
        <v>771</v>
      </c>
      <c r="N306"/>
      <c r="O306"/>
      <c r="P306"/>
    </row>
    <row r="307" spans="1:16" x14ac:dyDescent="0.25">
      <c r="A307" s="1" t="s">
        <v>105</v>
      </c>
      <c r="B307" s="1" t="s">
        <v>414</v>
      </c>
      <c r="C307" s="1" t="s">
        <v>674</v>
      </c>
      <c r="D307" s="5">
        <v>2799</v>
      </c>
      <c r="E307" s="6">
        <v>1</v>
      </c>
      <c r="F307" s="6" t="s">
        <v>10</v>
      </c>
      <c r="G307" s="7">
        <v>3.5486870970124998E-2</v>
      </c>
      <c r="H307" s="4">
        <v>0.38301729333333501</v>
      </c>
      <c r="I307" s="3">
        <v>0.61314029913291301</v>
      </c>
      <c r="J307" s="4">
        <v>5.2803396666669201E-2</v>
      </c>
      <c r="K307" s="48" t="s">
        <v>771</v>
      </c>
      <c r="N307"/>
      <c r="O307"/>
      <c r="P307"/>
    </row>
    <row r="308" spans="1:16" x14ac:dyDescent="0.25">
      <c r="A308" s="1" t="s">
        <v>148</v>
      </c>
      <c r="B308" s="1" t="s">
        <v>380</v>
      </c>
      <c r="C308" s="1" t="s">
        <v>584</v>
      </c>
      <c r="D308" s="5">
        <v>454</v>
      </c>
      <c r="E308" s="6">
        <v>1</v>
      </c>
      <c r="F308" s="6" t="s">
        <v>2</v>
      </c>
      <c r="G308" s="7">
        <v>7.3819402280902793E-2</v>
      </c>
      <c r="H308" s="4">
        <v>0.393473026666672</v>
      </c>
      <c r="I308" s="3">
        <v>9.2124638817803108E-3</v>
      </c>
      <c r="J308" s="4">
        <v>0.216310793333338</v>
      </c>
      <c r="K308" s="48" t="s">
        <v>782</v>
      </c>
      <c r="N308"/>
      <c r="O308"/>
      <c r="P308"/>
    </row>
    <row r="309" spans="1:16" x14ac:dyDescent="0.25">
      <c r="A309" s="1" t="s">
        <v>150</v>
      </c>
      <c r="B309" s="1" t="s">
        <v>378</v>
      </c>
      <c r="C309" s="1" t="s">
        <v>563</v>
      </c>
      <c r="D309" s="5">
        <v>316</v>
      </c>
      <c r="E309" s="6">
        <v>1</v>
      </c>
      <c r="F309" s="6" t="s">
        <v>2</v>
      </c>
      <c r="G309" s="7">
        <v>4.4202664291491403E-2</v>
      </c>
      <c r="H309" s="4">
        <v>0.39404163333333397</v>
      </c>
      <c r="I309" s="3">
        <v>4.1480292962341E-2</v>
      </c>
      <c r="J309" s="4">
        <v>0.17745137000000599</v>
      </c>
      <c r="K309" s="48" t="s">
        <v>788</v>
      </c>
      <c r="N309"/>
      <c r="O309"/>
      <c r="P309"/>
    </row>
    <row r="310" spans="1:16" x14ac:dyDescent="0.25">
      <c r="A310" s="1" t="s">
        <v>132</v>
      </c>
      <c r="B310" s="1" t="s">
        <v>395</v>
      </c>
      <c r="C310" s="1" t="s">
        <v>586</v>
      </c>
      <c r="D310" s="5">
        <v>239</v>
      </c>
      <c r="E310" s="6">
        <v>1</v>
      </c>
      <c r="F310" s="6" t="s">
        <v>2</v>
      </c>
      <c r="G310" s="7">
        <v>3.2858501364299103E-2</v>
      </c>
      <c r="H310" s="4">
        <v>0.40788434333333601</v>
      </c>
      <c r="I310" s="3">
        <v>1.5936120577710801E-2</v>
      </c>
      <c r="J310" s="4">
        <v>0.19721723000000499</v>
      </c>
      <c r="K310" s="48" t="s">
        <v>782</v>
      </c>
      <c r="N310"/>
      <c r="O310"/>
      <c r="P310"/>
    </row>
    <row r="311" spans="1:16" x14ac:dyDescent="0.25">
      <c r="A311" s="1" t="s">
        <v>189</v>
      </c>
      <c r="B311" s="1" t="s">
        <v>345</v>
      </c>
      <c r="C311" s="1" t="s">
        <v>538</v>
      </c>
      <c r="D311" s="5">
        <v>551</v>
      </c>
      <c r="E311" s="6">
        <v>1</v>
      </c>
      <c r="F311" s="6" t="s">
        <v>2</v>
      </c>
      <c r="G311" s="7">
        <v>5.1546611675184602E-2</v>
      </c>
      <c r="H311" s="4">
        <v>0.40897061000000601</v>
      </c>
      <c r="I311" s="3">
        <v>0.12280243491131</v>
      </c>
      <c r="J311" s="4">
        <v>-0.13082101666665999</v>
      </c>
      <c r="K311" s="48" t="s">
        <v>782</v>
      </c>
      <c r="N311"/>
      <c r="O311"/>
      <c r="P311"/>
    </row>
    <row r="312" spans="1:16" x14ac:dyDescent="0.25">
      <c r="A312" s="1" t="s">
        <v>77</v>
      </c>
      <c r="B312" s="1" t="s">
        <v>414</v>
      </c>
      <c r="C312" s="1" t="s">
        <v>673</v>
      </c>
      <c r="D312" s="5">
        <v>3476</v>
      </c>
      <c r="E312" s="6">
        <v>1</v>
      </c>
      <c r="F312" s="6" t="s">
        <v>10</v>
      </c>
      <c r="G312" s="7">
        <v>0.55570979862715397</v>
      </c>
      <c r="H312" s="4">
        <v>0.42517370666666998</v>
      </c>
      <c r="I312" s="3">
        <v>3.4617469469607698E-2</v>
      </c>
      <c r="J312" s="4">
        <v>-0.13869653666666601</v>
      </c>
      <c r="K312" s="48" t="s">
        <v>771</v>
      </c>
      <c r="N312"/>
      <c r="O312"/>
      <c r="P312"/>
    </row>
    <row r="313" spans="1:16" x14ac:dyDescent="0.25">
      <c r="A313" s="1" t="s">
        <v>77</v>
      </c>
      <c r="B313" s="1" t="s">
        <v>414</v>
      </c>
      <c r="C313" s="1" t="s">
        <v>673</v>
      </c>
      <c r="D313" s="5">
        <v>3480</v>
      </c>
      <c r="E313" s="6">
        <v>1</v>
      </c>
      <c r="F313" s="6" t="s">
        <v>10</v>
      </c>
      <c r="G313" s="7">
        <v>0.55570979862715397</v>
      </c>
      <c r="H313" s="4">
        <v>0.42517370666666998</v>
      </c>
      <c r="I313" s="3">
        <v>3.4617469469607698E-2</v>
      </c>
      <c r="J313" s="4">
        <v>-0.13869653666666601</v>
      </c>
      <c r="K313" s="48" t="s">
        <v>771</v>
      </c>
      <c r="N313"/>
      <c r="O313"/>
      <c r="P313"/>
    </row>
    <row r="314" spans="1:16" x14ac:dyDescent="0.25">
      <c r="A314" s="1" t="s">
        <v>29</v>
      </c>
      <c r="B314" s="1" t="s">
        <v>469</v>
      </c>
      <c r="C314" s="1" t="s">
        <v>595</v>
      </c>
      <c r="D314" s="5">
        <v>4</v>
      </c>
      <c r="E314" s="6">
        <v>1</v>
      </c>
      <c r="F314" s="6" t="s">
        <v>10</v>
      </c>
      <c r="G314" s="7">
        <v>4.2858249869347498E-2</v>
      </c>
      <c r="H314" s="4">
        <v>0.43636571333333801</v>
      </c>
      <c r="I314" s="3">
        <v>9.0159967757841904E-3</v>
      </c>
      <c r="J314" s="4">
        <v>-0.62594855999999699</v>
      </c>
      <c r="K314" s="48" t="s">
        <v>771</v>
      </c>
      <c r="N314"/>
      <c r="O314"/>
      <c r="P314"/>
    </row>
    <row r="315" spans="1:16" x14ac:dyDescent="0.25">
      <c r="A315" s="1" t="s">
        <v>29</v>
      </c>
      <c r="B315" s="1" t="s">
        <v>469</v>
      </c>
      <c r="C315" s="1" t="s">
        <v>595</v>
      </c>
      <c r="D315" s="5">
        <v>9</v>
      </c>
      <c r="E315" s="6">
        <v>1</v>
      </c>
      <c r="F315" s="6" t="s">
        <v>10</v>
      </c>
      <c r="G315" s="7">
        <v>4.2858249869347498E-2</v>
      </c>
      <c r="H315" s="4">
        <v>0.43636571333333801</v>
      </c>
      <c r="I315" s="3">
        <v>9.0159967757841904E-3</v>
      </c>
      <c r="J315" s="4">
        <v>-0.62594855999999699</v>
      </c>
      <c r="K315" s="48" t="s">
        <v>771</v>
      </c>
      <c r="N315"/>
      <c r="O315"/>
      <c r="P315"/>
    </row>
    <row r="316" spans="1:16" x14ac:dyDescent="0.25">
      <c r="A316" s="1" t="s">
        <v>74</v>
      </c>
      <c r="B316" s="1" t="s">
        <v>438</v>
      </c>
      <c r="C316" s="1" t="s">
        <v>496</v>
      </c>
      <c r="D316" s="5">
        <v>737</v>
      </c>
      <c r="E316" s="6">
        <v>1</v>
      </c>
      <c r="F316" s="6" t="s">
        <v>2</v>
      </c>
      <c r="G316" s="7">
        <v>0.107731560720875</v>
      </c>
      <c r="H316" s="4">
        <v>0.43851246666667199</v>
      </c>
      <c r="I316" s="3">
        <v>0.23560059490131699</v>
      </c>
      <c r="J316" s="4">
        <v>-7.5654979999999705E-2</v>
      </c>
      <c r="K316" s="48" t="s">
        <v>788</v>
      </c>
      <c r="N316"/>
      <c r="O316"/>
      <c r="P316"/>
    </row>
    <row r="317" spans="1:16" x14ac:dyDescent="0.25">
      <c r="A317" s="1" t="s">
        <v>94</v>
      </c>
      <c r="B317" s="1" t="s">
        <v>425</v>
      </c>
      <c r="C317" s="1" t="s">
        <v>543</v>
      </c>
      <c r="D317" s="5">
        <v>109</v>
      </c>
      <c r="E317" s="6">
        <v>1</v>
      </c>
      <c r="F317" s="6" t="s">
        <v>2</v>
      </c>
      <c r="G317" s="7">
        <v>7.1498112621039098E-2</v>
      </c>
      <c r="H317" s="4">
        <v>0.44847624333333902</v>
      </c>
      <c r="I317" s="3">
        <v>0.63958806987852201</v>
      </c>
      <c r="J317" s="4">
        <v>-6.7252789999995302E-2</v>
      </c>
      <c r="K317" s="48" t="s">
        <v>769</v>
      </c>
      <c r="N317"/>
      <c r="O317"/>
      <c r="P317"/>
    </row>
    <row r="318" spans="1:16" x14ac:dyDescent="0.25">
      <c r="A318" s="1" t="s">
        <v>174</v>
      </c>
      <c r="B318" s="1" t="s">
        <v>357</v>
      </c>
      <c r="C318" s="1" t="s">
        <v>541</v>
      </c>
      <c r="D318" s="5">
        <v>258</v>
      </c>
      <c r="E318" s="6">
        <v>1</v>
      </c>
      <c r="F318" s="6" t="s">
        <v>2</v>
      </c>
      <c r="G318" s="7">
        <v>3.19682721583135E-2</v>
      </c>
      <c r="H318" s="4">
        <v>0.45357238666667099</v>
      </c>
      <c r="I318" s="3">
        <v>1.7041093938496302E-2</v>
      </c>
      <c r="J318" s="4">
        <v>-0.233038049999998</v>
      </c>
      <c r="K318" s="48" t="s">
        <v>769</v>
      </c>
      <c r="N318"/>
      <c r="O318"/>
      <c r="P318"/>
    </row>
    <row r="319" spans="1:16" x14ac:dyDescent="0.25">
      <c r="A319" s="1" t="s">
        <v>95</v>
      </c>
      <c r="B319" s="1" t="s">
        <v>424</v>
      </c>
      <c r="C319" s="1" t="s">
        <v>509</v>
      </c>
      <c r="D319" s="5">
        <v>455</v>
      </c>
      <c r="E319" s="6">
        <v>1</v>
      </c>
      <c r="F319" s="6" t="s">
        <v>2</v>
      </c>
      <c r="G319" s="7">
        <v>3.4333176993161997E-2</v>
      </c>
      <c r="H319" s="4">
        <v>0.50421044666667103</v>
      </c>
      <c r="I319" s="3">
        <v>0.18911468407964199</v>
      </c>
      <c r="J319" s="4">
        <v>0.103008520000002</v>
      </c>
      <c r="K319" s="48" t="s">
        <v>785</v>
      </c>
      <c r="N319"/>
      <c r="O319"/>
      <c r="P319"/>
    </row>
    <row r="320" spans="1:16" x14ac:dyDescent="0.25">
      <c r="A320" s="1" t="s">
        <v>167</v>
      </c>
      <c r="B320" s="1" t="s">
        <v>364</v>
      </c>
      <c r="C320" s="1" t="s">
        <v>683</v>
      </c>
      <c r="D320" s="5">
        <v>104</v>
      </c>
      <c r="E320" s="6">
        <v>0.99999800000000005</v>
      </c>
      <c r="F320" s="6" t="s">
        <v>2</v>
      </c>
      <c r="G320" s="7">
        <v>2.0105437050522101E-2</v>
      </c>
      <c r="H320" s="4">
        <v>0.51004477000000503</v>
      </c>
      <c r="I320" s="3">
        <v>0.92038889458745399</v>
      </c>
      <c r="J320" s="4">
        <v>6.2617966666726E-3</v>
      </c>
      <c r="K320" s="48" t="s">
        <v>782</v>
      </c>
      <c r="N320"/>
      <c r="O320"/>
      <c r="P320"/>
    </row>
    <row r="321" spans="1:16" x14ac:dyDescent="0.25">
      <c r="A321" s="1" t="s">
        <v>241</v>
      </c>
      <c r="B321" s="1" t="s">
        <v>301</v>
      </c>
      <c r="C321" s="1" t="s">
        <v>593</v>
      </c>
      <c r="D321" s="5">
        <v>14</v>
      </c>
      <c r="E321" s="6">
        <v>1</v>
      </c>
      <c r="F321" s="6" t="s">
        <v>10</v>
      </c>
      <c r="G321" s="7">
        <v>7.1171167055828197E-2</v>
      </c>
      <c r="H321" s="4">
        <v>0.52081995000000203</v>
      </c>
      <c r="I321" s="3">
        <v>1.4999503732232901E-3</v>
      </c>
      <c r="J321" s="4">
        <v>-0.50790914999999404</v>
      </c>
      <c r="K321" s="48" t="s">
        <v>771</v>
      </c>
      <c r="N321"/>
      <c r="O321"/>
      <c r="P321"/>
    </row>
    <row r="322" spans="1:16" x14ac:dyDescent="0.25">
      <c r="A322" s="1" t="s">
        <v>88</v>
      </c>
      <c r="B322" s="1" t="s">
        <v>430</v>
      </c>
      <c r="C322" s="1" t="s">
        <v>491</v>
      </c>
      <c r="D322" s="5">
        <v>216</v>
      </c>
      <c r="E322" s="6">
        <v>1</v>
      </c>
      <c r="F322" s="6" t="s">
        <v>2</v>
      </c>
      <c r="G322" s="7">
        <v>6.7737445002332003E-2</v>
      </c>
      <c r="H322" s="4">
        <v>0.53419045666666898</v>
      </c>
      <c r="I322" s="3">
        <v>0.22151170514069601</v>
      </c>
      <c r="J322" s="4">
        <v>-7.29285666666626E-2</v>
      </c>
      <c r="K322" s="48" t="s">
        <v>777</v>
      </c>
      <c r="N322"/>
      <c r="O322"/>
      <c r="P322"/>
    </row>
    <row r="323" spans="1:16" x14ac:dyDescent="0.25">
      <c r="A323" s="1" t="s">
        <v>133</v>
      </c>
      <c r="B323" s="1" t="s">
        <v>394</v>
      </c>
      <c r="C323" s="1" t="s">
        <v>517</v>
      </c>
      <c r="D323" s="5">
        <v>2655</v>
      </c>
      <c r="E323" s="6">
        <v>1</v>
      </c>
      <c r="F323" s="6" t="s">
        <v>2</v>
      </c>
      <c r="G323" s="7">
        <v>0.15152433635347001</v>
      </c>
      <c r="H323" s="4">
        <v>0.53460124666666697</v>
      </c>
      <c r="I323" s="3">
        <v>0.79336590893007697</v>
      </c>
      <c r="J323" s="4">
        <v>-2.40602266666665E-2</v>
      </c>
      <c r="K323" s="48" t="s">
        <v>771</v>
      </c>
      <c r="N323"/>
      <c r="O323"/>
      <c r="P323"/>
    </row>
    <row r="324" spans="1:16" x14ac:dyDescent="0.25">
      <c r="A324" s="1" t="s">
        <v>186</v>
      </c>
      <c r="B324" s="1" t="s">
        <v>348</v>
      </c>
      <c r="C324" s="1" t="s">
        <v>574</v>
      </c>
      <c r="D324" s="5">
        <v>635</v>
      </c>
      <c r="E324" s="6">
        <v>1</v>
      </c>
      <c r="F324" s="6" t="s">
        <v>2</v>
      </c>
      <c r="G324" s="7">
        <v>2.55225724625384E-2</v>
      </c>
      <c r="H324" s="4">
        <v>0.54944868333333496</v>
      </c>
      <c r="I324" s="3">
        <v>0.277937513779284</v>
      </c>
      <c r="J324" s="4">
        <v>0.11746565666667499</v>
      </c>
      <c r="K324" s="48" t="s">
        <v>782</v>
      </c>
      <c r="N324"/>
      <c r="O324"/>
      <c r="P324"/>
    </row>
    <row r="325" spans="1:16" x14ac:dyDescent="0.25">
      <c r="A325" s="1" t="s">
        <v>145</v>
      </c>
      <c r="B325" s="1" t="s">
        <v>383</v>
      </c>
      <c r="C325" s="1" t="s">
        <v>565</v>
      </c>
      <c r="D325" s="5">
        <v>316</v>
      </c>
      <c r="E325" s="6">
        <v>1</v>
      </c>
      <c r="F325" s="6" t="s">
        <v>2</v>
      </c>
      <c r="G325" s="7">
        <v>5.5399347107291198E-2</v>
      </c>
      <c r="H325" s="4">
        <v>0.55097151</v>
      </c>
      <c r="I325" s="3">
        <v>0.30048436175311599</v>
      </c>
      <c r="J325" s="4">
        <v>6.7658520000007702E-2</v>
      </c>
      <c r="K325" s="48" t="s">
        <v>769</v>
      </c>
      <c r="N325"/>
      <c r="O325"/>
      <c r="P325"/>
    </row>
    <row r="326" spans="1:16" x14ac:dyDescent="0.25">
      <c r="A326" s="1" t="s">
        <v>17</v>
      </c>
      <c r="B326" s="1" t="s">
        <v>480</v>
      </c>
      <c r="C326" s="1" t="s">
        <v>521</v>
      </c>
      <c r="D326" s="5">
        <v>511</v>
      </c>
      <c r="E326" s="6">
        <v>1</v>
      </c>
      <c r="F326" s="6" t="s">
        <v>2</v>
      </c>
      <c r="G326" s="7">
        <v>7.28529130972876E-2</v>
      </c>
      <c r="H326" s="4">
        <v>0.56711159000000799</v>
      </c>
      <c r="I326" s="3">
        <v>4.3567911652916902E-2</v>
      </c>
      <c r="J326" s="4">
        <v>0.132058863333337</v>
      </c>
      <c r="K326" s="48" t="s">
        <v>775</v>
      </c>
      <c r="N326"/>
      <c r="O326"/>
      <c r="P326"/>
    </row>
    <row r="327" spans="1:16" x14ac:dyDescent="0.25">
      <c r="A327" s="1" t="s">
        <v>132</v>
      </c>
      <c r="B327" s="1" t="s">
        <v>395</v>
      </c>
      <c r="C327" s="1" t="s">
        <v>586</v>
      </c>
      <c r="D327" s="5">
        <v>247</v>
      </c>
      <c r="E327" s="6">
        <v>1</v>
      </c>
      <c r="F327" s="6" t="s">
        <v>2</v>
      </c>
      <c r="G327" s="7">
        <v>0.21644198949184701</v>
      </c>
      <c r="H327" s="4">
        <v>0.57376960666667198</v>
      </c>
      <c r="I327" s="3">
        <v>1.5936120577710801E-2</v>
      </c>
      <c r="J327" s="4">
        <v>0.19721723000000499</v>
      </c>
      <c r="K327" s="48" t="s">
        <v>782</v>
      </c>
      <c r="N327"/>
      <c r="O327"/>
      <c r="P327"/>
    </row>
    <row r="328" spans="1:16" x14ac:dyDescent="0.25">
      <c r="A328" s="1" t="s">
        <v>118</v>
      </c>
      <c r="B328" s="1" t="s">
        <v>406</v>
      </c>
      <c r="C328" s="1" t="s">
        <v>549</v>
      </c>
      <c r="D328" s="5">
        <v>500</v>
      </c>
      <c r="E328" s="6">
        <v>1</v>
      </c>
      <c r="F328" s="6" t="s">
        <v>2</v>
      </c>
      <c r="G328" s="7">
        <v>5.42935771599172E-2</v>
      </c>
      <c r="H328" s="4">
        <v>0.57916860333333797</v>
      </c>
      <c r="I328" s="3">
        <v>0.28057114829728003</v>
      </c>
      <c r="J328" s="4">
        <v>0.172560760000005</v>
      </c>
      <c r="K328" s="48" t="s">
        <v>782</v>
      </c>
      <c r="N328"/>
      <c r="O328"/>
      <c r="P328"/>
    </row>
    <row r="329" spans="1:16" x14ac:dyDescent="0.25">
      <c r="A329" s="1" t="s">
        <v>198</v>
      </c>
      <c r="B329" s="1" t="s">
        <v>337</v>
      </c>
      <c r="C329" s="1" t="s">
        <v>587</v>
      </c>
      <c r="D329" s="5">
        <v>591</v>
      </c>
      <c r="E329" s="6">
        <v>1</v>
      </c>
      <c r="F329" s="6" t="s">
        <v>2</v>
      </c>
      <c r="G329" s="7">
        <v>0.12445739482577201</v>
      </c>
      <c r="H329" s="4">
        <v>0.57971753333333598</v>
      </c>
      <c r="I329" s="3">
        <v>6.72596902113997E-3</v>
      </c>
      <c r="J329" s="4">
        <v>0.23059817333334401</v>
      </c>
      <c r="K329" s="48" t="s">
        <v>769</v>
      </c>
      <c r="N329"/>
      <c r="O329"/>
      <c r="P329"/>
    </row>
    <row r="330" spans="1:16" x14ac:dyDescent="0.25">
      <c r="A330" s="1" t="s">
        <v>259</v>
      </c>
      <c r="B330" s="1" t="s">
        <v>290</v>
      </c>
      <c r="C330" s="1" t="s">
        <v>644</v>
      </c>
      <c r="D330" s="5">
        <v>430</v>
      </c>
      <c r="E330" s="6">
        <v>1</v>
      </c>
      <c r="F330" s="6" t="s">
        <v>2</v>
      </c>
      <c r="G330" s="7">
        <v>3.2686728127168101E-2</v>
      </c>
      <c r="H330" s="4">
        <v>0.58011003000000605</v>
      </c>
      <c r="I330" s="3">
        <v>5.8395443883534001E-2</v>
      </c>
      <c r="J330" s="4">
        <v>0.184599506666666</v>
      </c>
      <c r="K330" s="48" t="s">
        <v>782</v>
      </c>
      <c r="N330"/>
      <c r="O330"/>
      <c r="P330"/>
    </row>
    <row r="331" spans="1:16" x14ac:dyDescent="0.25">
      <c r="A331" s="1" t="s">
        <v>241</v>
      </c>
      <c r="B331" s="1" t="s">
        <v>301</v>
      </c>
      <c r="C331" s="1" t="s">
        <v>593</v>
      </c>
      <c r="D331" s="5">
        <v>29</v>
      </c>
      <c r="E331" s="6">
        <v>1</v>
      </c>
      <c r="F331" s="6" t="s">
        <v>30</v>
      </c>
      <c r="G331" s="7">
        <v>0.144772856113179</v>
      </c>
      <c r="H331" s="4">
        <v>0.59737595000000199</v>
      </c>
      <c r="I331" s="3">
        <v>1.4999503732232901E-3</v>
      </c>
      <c r="J331" s="4">
        <v>-0.50790914999999404</v>
      </c>
      <c r="K331" s="48" t="s">
        <v>771</v>
      </c>
      <c r="N331"/>
      <c r="O331"/>
      <c r="P331"/>
    </row>
    <row r="332" spans="1:16" x14ac:dyDescent="0.25">
      <c r="A332" s="1" t="s">
        <v>254</v>
      </c>
      <c r="B332" s="1" t="s">
        <v>293</v>
      </c>
      <c r="C332" s="1" t="s">
        <v>535</v>
      </c>
      <c r="D332" s="5">
        <v>345</v>
      </c>
      <c r="E332" s="6">
        <v>0.97744600000000004</v>
      </c>
      <c r="F332" s="6" t="s">
        <v>2</v>
      </c>
      <c r="G332" s="7">
        <v>3.3696877366984797E-2</v>
      </c>
      <c r="H332" s="4">
        <v>0.59903775333333298</v>
      </c>
      <c r="I332" s="3">
        <v>4.6393176845621097E-3</v>
      </c>
      <c r="J332" s="4">
        <v>0.28356993000000602</v>
      </c>
      <c r="K332" s="48" t="s">
        <v>787</v>
      </c>
      <c r="N332"/>
      <c r="O332"/>
      <c r="P332"/>
    </row>
    <row r="333" spans="1:16" x14ac:dyDescent="0.25">
      <c r="A333" s="1" t="s">
        <v>203</v>
      </c>
      <c r="B333" s="1" t="s">
        <v>333</v>
      </c>
      <c r="C333" s="1" t="s">
        <v>734</v>
      </c>
      <c r="D333" s="5">
        <v>8</v>
      </c>
      <c r="E333" s="6">
        <v>1</v>
      </c>
      <c r="F333" s="6" t="s">
        <v>2</v>
      </c>
      <c r="G333" s="7">
        <v>6.3687970508874203E-2</v>
      </c>
      <c r="H333" s="4">
        <v>0.62169674333333502</v>
      </c>
      <c r="I333" s="3" t="s">
        <v>758</v>
      </c>
      <c r="J333" s="4" t="s">
        <v>758</v>
      </c>
      <c r="K333" s="48" t="e">
        <v>#N/A</v>
      </c>
      <c r="N333"/>
      <c r="O333"/>
      <c r="P333"/>
    </row>
    <row r="334" spans="1:16" x14ac:dyDescent="0.25">
      <c r="A334" s="1" t="s">
        <v>62</v>
      </c>
      <c r="B334" s="1" t="s">
        <v>447</v>
      </c>
      <c r="C334" s="1" t="s">
        <v>677</v>
      </c>
      <c r="D334" s="5">
        <v>391</v>
      </c>
      <c r="E334" s="6">
        <v>1</v>
      </c>
      <c r="F334" s="6" t="s">
        <v>2</v>
      </c>
      <c r="G334" s="7">
        <v>4.4556327638442701E-2</v>
      </c>
      <c r="H334" s="4">
        <v>0.62499547333333805</v>
      </c>
      <c r="I334" s="3">
        <v>7.43000577582692E-3</v>
      </c>
      <c r="J334" s="4">
        <v>0.22305015000001099</v>
      </c>
      <c r="K334" s="48" t="s">
        <v>769</v>
      </c>
      <c r="N334"/>
      <c r="O334"/>
      <c r="P334"/>
    </row>
    <row r="335" spans="1:16" x14ac:dyDescent="0.25">
      <c r="A335" s="1" t="s">
        <v>74</v>
      </c>
      <c r="B335" s="1" t="s">
        <v>438</v>
      </c>
      <c r="C335" s="1" t="s">
        <v>496</v>
      </c>
      <c r="D335" s="5">
        <v>2422</v>
      </c>
      <c r="E335" s="6">
        <v>1</v>
      </c>
      <c r="F335" s="6" t="s">
        <v>2</v>
      </c>
      <c r="G335" s="7">
        <v>6.5229273920347003E-3</v>
      </c>
      <c r="H335" s="4">
        <v>0.633442636666669</v>
      </c>
      <c r="I335" s="3">
        <v>0.23560059490131699</v>
      </c>
      <c r="J335" s="4">
        <v>-7.5654979999999705E-2</v>
      </c>
      <c r="K335" s="48" t="s">
        <v>788</v>
      </c>
      <c r="N335"/>
      <c r="O335"/>
      <c r="P335"/>
    </row>
    <row r="336" spans="1:16" x14ac:dyDescent="0.25">
      <c r="A336" s="1" t="s">
        <v>45</v>
      </c>
      <c r="B336" s="1" t="s">
        <v>459</v>
      </c>
      <c r="C336" s="1" t="s">
        <v>581</v>
      </c>
      <c r="D336" s="5">
        <v>122</v>
      </c>
      <c r="E336" s="6">
        <v>1</v>
      </c>
      <c r="F336" s="6" t="s">
        <v>2</v>
      </c>
      <c r="G336" s="7">
        <v>6.5117049386567297E-3</v>
      </c>
      <c r="H336" s="4">
        <v>0.63696754000000499</v>
      </c>
      <c r="I336" s="3">
        <v>2.2646046650170999E-3</v>
      </c>
      <c r="J336" s="4">
        <v>0.30276816000000301</v>
      </c>
      <c r="K336" s="48" t="s">
        <v>782</v>
      </c>
      <c r="N336"/>
      <c r="O336"/>
      <c r="P336"/>
    </row>
    <row r="337" spans="1:16" x14ac:dyDescent="0.25">
      <c r="A337" s="1" t="s">
        <v>86</v>
      </c>
      <c r="B337" s="1" t="s">
        <v>288</v>
      </c>
      <c r="C337" s="1" t="s">
        <v>627</v>
      </c>
      <c r="D337" s="5">
        <v>616</v>
      </c>
      <c r="E337" s="6">
        <v>0.96151399999999998</v>
      </c>
      <c r="F337" s="6" t="s">
        <v>2</v>
      </c>
      <c r="G337" s="7">
        <v>4.0815112459462601E-2</v>
      </c>
      <c r="H337" s="4">
        <v>0.63737252666666999</v>
      </c>
      <c r="I337" s="3">
        <v>2.46784489445235E-2</v>
      </c>
      <c r="J337" s="4">
        <v>0.22640448333333399</v>
      </c>
      <c r="K337" s="48" t="s">
        <v>771</v>
      </c>
      <c r="N337"/>
      <c r="O337"/>
      <c r="P337"/>
    </row>
    <row r="338" spans="1:16" x14ac:dyDescent="0.25">
      <c r="A338" s="1" t="s">
        <v>244</v>
      </c>
      <c r="B338" s="1" t="s">
        <v>276</v>
      </c>
      <c r="C338" s="1" t="s">
        <v>715</v>
      </c>
      <c r="D338" s="5">
        <v>651</v>
      </c>
      <c r="E338" s="6">
        <v>1</v>
      </c>
      <c r="F338" s="6" t="s">
        <v>2</v>
      </c>
      <c r="G338" s="7">
        <v>7.4009047831889397E-3</v>
      </c>
      <c r="H338" s="4">
        <v>0.64620066333333703</v>
      </c>
      <c r="I338" s="3">
        <v>9.1214388924820804E-3</v>
      </c>
      <c r="J338" s="4">
        <v>0.20377715333333701</v>
      </c>
      <c r="K338" s="48" t="s">
        <v>773</v>
      </c>
      <c r="N338"/>
      <c r="O338"/>
      <c r="P338"/>
    </row>
    <row r="339" spans="1:16" x14ac:dyDescent="0.25">
      <c r="A339" s="1" t="s">
        <v>133</v>
      </c>
      <c r="B339" s="1" t="s">
        <v>394</v>
      </c>
      <c r="C339" s="1" t="s">
        <v>517</v>
      </c>
      <c r="D339" s="5">
        <v>2812</v>
      </c>
      <c r="E339" s="6">
        <v>1</v>
      </c>
      <c r="F339" s="6" t="s">
        <v>2</v>
      </c>
      <c r="G339" s="7">
        <v>0.61268535992251505</v>
      </c>
      <c r="H339" s="4">
        <v>0.65840425666667102</v>
      </c>
      <c r="I339" s="3">
        <v>0.79336590893007697</v>
      </c>
      <c r="J339" s="4">
        <v>-2.40602266666665E-2</v>
      </c>
      <c r="K339" s="48" t="s">
        <v>771</v>
      </c>
      <c r="N339"/>
      <c r="O339"/>
      <c r="P339"/>
    </row>
    <row r="340" spans="1:16" x14ac:dyDescent="0.25">
      <c r="A340" s="1" t="s">
        <v>11</v>
      </c>
      <c r="B340" s="1" t="s">
        <v>288</v>
      </c>
      <c r="C340" s="1" t="s">
        <v>626</v>
      </c>
      <c r="D340" s="5">
        <v>550</v>
      </c>
      <c r="E340" s="6">
        <v>1</v>
      </c>
      <c r="F340" s="6" t="s">
        <v>2</v>
      </c>
      <c r="G340" s="7">
        <v>9.8121284208310608E-3</v>
      </c>
      <c r="H340" s="4">
        <v>0.70253861666666795</v>
      </c>
      <c r="I340" s="3" t="s">
        <v>758</v>
      </c>
      <c r="J340" s="4" t="s">
        <v>758</v>
      </c>
      <c r="K340" s="48" t="s">
        <v>769</v>
      </c>
      <c r="N340"/>
      <c r="O340"/>
      <c r="P340"/>
    </row>
    <row r="341" spans="1:16" x14ac:dyDescent="0.25">
      <c r="A341" s="1" t="s">
        <v>241</v>
      </c>
      <c r="B341" s="1" t="s">
        <v>301</v>
      </c>
      <c r="C341" s="1" t="s">
        <v>593</v>
      </c>
      <c r="D341" s="5">
        <v>24</v>
      </c>
      <c r="E341" s="6">
        <v>1</v>
      </c>
      <c r="F341" s="6" t="s">
        <v>10</v>
      </c>
      <c r="G341" s="7">
        <v>4.9569843714964201E-2</v>
      </c>
      <c r="H341" s="4">
        <v>0.72022108666667095</v>
      </c>
      <c r="I341" s="3">
        <v>1.4999503732232901E-3</v>
      </c>
      <c r="J341" s="4">
        <v>-0.50790914999999404</v>
      </c>
      <c r="K341" s="48" t="s">
        <v>771</v>
      </c>
      <c r="N341"/>
      <c r="O341"/>
      <c r="P341"/>
    </row>
    <row r="342" spans="1:16" x14ac:dyDescent="0.25">
      <c r="A342" s="1" t="s">
        <v>160</v>
      </c>
      <c r="B342" s="1" t="s">
        <v>371</v>
      </c>
      <c r="C342" s="1" t="s">
        <v>688</v>
      </c>
      <c r="D342" s="5">
        <v>4</v>
      </c>
      <c r="E342" s="6">
        <v>1</v>
      </c>
      <c r="F342" s="6" t="s">
        <v>2</v>
      </c>
      <c r="G342" s="7">
        <v>6.0817905756429202E-2</v>
      </c>
      <c r="H342" s="4">
        <v>0.76273893000000004</v>
      </c>
      <c r="I342" s="3">
        <v>2.3946249251035501E-2</v>
      </c>
      <c r="J342" s="4">
        <v>0.18612203666666999</v>
      </c>
      <c r="K342" s="48" t="s">
        <v>769</v>
      </c>
      <c r="N342"/>
      <c r="O342"/>
      <c r="P342"/>
    </row>
    <row r="343" spans="1:16" x14ac:dyDescent="0.25">
      <c r="A343" s="1" t="s">
        <v>179</v>
      </c>
      <c r="B343" s="1" t="s">
        <v>351</v>
      </c>
      <c r="C343" s="1" t="s">
        <v>526</v>
      </c>
      <c r="D343" s="5">
        <v>699</v>
      </c>
      <c r="E343" s="6">
        <v>1</v>
      </c>
      <c r="F343" s="6" t="s">
        <v>2</v>
      </c>
      <c r="G343" s="7">
        <v>1.8203414413705401E-2</v>
      </c>
      <c r="H343" s="4">
        <v>0.77154311333333703</v>
      </c>
      <c r="I343" s="3">
        <v>0.10309036005377301</v>
      </c>
      <c r="J343" s="4">
        <v>0.103958883333335</v>
      </c>
      <c r="K343" s="48" t="s">
        <v>771</v>
      </c>
      <c r="N343"/>
      <c r="O343"/>
      <c r="P343"/>
    </row>
    <row r="344" spans="1:16" x14ac:dyDescent="0.25">
      <c r="A344" s="1" t="s">
        <v>170</v>
      </c>
      <c r="B344" s="1" t="s">
        <v>361</v>
      </c>
      <c r="C344" s="1" t="s">
        <v>520</v>
      </c>
      <c r="D344" s="5">
        <v>286</v>
      </c>
      <c r="E344" s="6">
        <v>1</v>
      </c>
      <c r="F344" s="6" t="s">
        <v>2</v>
      </c>
      <c r="G344" s="7">
        <v>2.07273188558869E-3</v>
      </c>
      <c r="H344" s="4">
        <v>0.77331085666666999</v>
      </c>
      <c r="I344" s="3">
        <v>8.6429986064347399E-3</v>
      </c>
      <c r="J344" s="4">
        <v>0.22621654333334301</v>
      </c>
      <c r="K344" s="48" t="s">
        <v>775</v>
      </c>
      <c r="N344"/>
      <c r="O344"/>
      <c r="P344"/>
    </row>
    <row r="345" spans="1:16" x14ac:dyDescent="0.25">
      <c r="A345" s="1" t="s">
        <v>241</v>
      </c>
      <c r="B345" s="1" t="s">
        <v>301</v>
      </c>
      <c r="C345" s="1" t="s">
        <v>593</v>
      </c>
      <c r="D345" s="5">
        <v>18</v>
      </c>
      <c r="E345" s="6">
        <v>1</v>
      </c>
      <c r="F345" s="6" t="s">
        <v>10</v>
      </c>
      <c r="G345" s="7">
        <v>1.98783987657359E-2</v>
      </c>
      <c r="H345" s="4">
        <v>0.78305315333333503</v>
      </c>
      <c r="I345" s="3">
        <v>1.4999503732232901E-3</v>
      </c>
      <c r="J345" s="4">
        <v>-0.50790914999999404</v>
      </c>
      <c r="K345" s="48" t="s">
        <v>771</v>
      </c>
      <c r="N345"/>
      <c r="O345"/>
      <c r="P345"/>
    </row>
    <row r="346" spans="1:16" x14ac:dyDescent="0.25">
      <c r="A346" s="1" t="s">
        <v>237</v>
      </c>
      <c r="B346" s="1" t="s">
        <v>305</v>
      </c>
      <c r="C346" s="1" t="s">
        <v>571</v>
      </c>
      <c r="D346" s="5">
        <v>487</v>
      </c>
      <c r="E346" s="6">
        <v>1</v>
      </c>
      <c r="F346" s="6" t="s">
        <v>2</v>
      </c>
      <c r="G346" s="7">
        <v>1.54214693902056E-3</v>
      </c>
      <c r="H346" s="4">
        <v>0.80087589000000303</v>
      </c>
      <c r="I346" s="3" t="s">
        <v>758</v>
      </c>
      <c r="J346" s="4" t="s">
        <v>758</v>
      </c>
      <c r="K346" s="48" t="s">
        <v>788</v>
      </c>
      <c r="N346"/>
      <c r="O346"/>
      <c r="P346"/>
    </row>
    <row r="347" spans="1:16" x14ac:dyDescent="0.25">
      <c r="A347" s="1" t="s">
        <v>21</v>
      </c>
      <c r="B347" s="1" t="s">
        <v>476</v>
      </c>
      <c r="C347" s="1" t="s">
        <v>687</v>
      </c>
      <c r="D347" s="5">
        <v>420</v>
      </c>
      <c r="E347" s="6">
        <v>1</v>
      </c>
      <c r="F347" s="6" t="s">
        <v>2</v>
      </c>
      <c r="G347" s="7">
        <v>1.8846068998041E-3</v>
      </c>
      <c r="H347" s="4">
        <v>0.82510244666666999</v>
      </c>
      <c r="I347" s="3">
        <v>2.96268232841621E-2</v>
      </c>
      <c r="J347" s="4">
        <v>0.16369334000000299</v>
      </c>
      <c r="K347" s="48" t="s">
        <v>782</v>
      </c>
      <c r="N347"/>
      <c r="O347"/>
      <c r="P347"/>
    </row>
    <row r="348" spans="1:16" x14ac:dyDescent="0.25">
      <c r="A348" s="1" t="s">
        <v>256</v>
      </c>
      <c r="B348" s="1" t="s">
        <v>291</v>
      </c>
      <c r="C348" s="1" t="s">
        <v>749</v>
      </c>
      <c r="D348" s="5">
        <v>9</v>
      </c>
      <c r="E348" s="6">
        <v>1</v>
      </c>
      <c r="F348" s="6" t="s">
        <v>2</v>
      </c>
      <c r="G348" s="7">
        <v>1.22496749928167E-3</v>
      </c>
      <c r="H348" s="4">
        <v>0.83178999000000398</v>
      </c>
      <c r="I348" s="3">
        <v>9.3044495504434699E-4</v>
      </c>
      <c r="J348" s="4">
        <v>0.47373697333333398</v>
      </c>
      <c r="K348" s="48" t="s">
        <v>769</v>
      </c>
      <c r="N348"/>
      <c r="O348"/>
      <c r="P348"/>
    </row>
    <row r="349" spans="1:16" x14ac:dyDescent="0.25">
      <c r="A349" s="1" t="s">
        <v>28</v>
      </c>
      <c r="B349" s="1" t="s">
        <v>276</v>
      </c>
      <c r="C349" s="1" t="s">
        <v>716</v>
      </c>
      <c r="D349" s="5">
        <v>940</v>
      </c>
      <c r="E349" s="6">
        <v>1</v>
      </c>
      <c r="F349" s="6" t="s">
        <v>2</v>
      </c>
      <c r="G349" s="7">
        <v>8.6483608205055306E-3</v>
      </c>
      <c r="H349" s="4">
        <v>0.84324288333333597</v>
      </c>
      <c r="I349" s="3">
        <v>1.6002189564944799E-2</v>
      </c>
      <c r="J349" s="4">
        <v>0.33828307333333602</v>
      </c>
      <c r="K349" s="48" t="s">
        <v>777</v>
      </c>
      <c r="N349"/>
      <c r="O349"/>
      <c r="P349"/>
    </row>
    <row r="350" spans="1:16" x14ac:dyDescent="0.25">
      <c r="A350" s="1" t="s">
        <v>250</v>
      </c>
      <c r="B350" s="1" t="s">
        <v>296</v>
      </c>
      <c r="C350" s="1" t="s">
        <v>726</v>
      </c>
      <c r="D350" s="5">
        <v>234</v>
      </c>
      <c r="E350" s="6">
        <v>1</v>
      </c>
      <c r="F350" s="6" t="s">
        <v>2</v>
      </c>
      <c r="G350" s="7">
        <v>2.2287666428262602E-3</v>
      </c>
      <c r="H350" s="4">
        <v>0.84601335333333905</v>
      </c>
      <c r="I350" s="3">
        <v>1.59455879597976E-2</v>
      </c>
      <c r="J350" s="4">
        <v>0.18486426333334099</v>
      </c>
      <c r="K350" s="48" t="s">
        <v>782</v>
      </c>
      <c r="N350"/>
      <c r="O350"/>
      <c r="P350"/>
    </row>
    <row r="351" spans="1:16" x14ac:dyDescent="0.25">
      <c r="A351" s="1" t="s">
        <v>197</v>
      </c>
      <c r="B351" s="1" t="s">
        <v>338</v>
      </c>
      <c r="C351" s="1" t="s">
        <v>530</v>
      </c>
      <c r="D351" s="5">
        <v>343</v>
      </c>
      <c r="E351" s="6">
        <v>1</v>
      </c>
      <c r="F351" s="6" t="s">
        <v>2</v>
      </c>
      <c r="G351" s="7">
        <v>5.3561986999891301E-2</v>
      </c>
      <c r="H351" s="4">
        <v>0.85183034333333496</v>
      </c>
      <c r="I351" s="3">
        <v>0.29636063654121803</v>
      </c>
      <c r="J351" s="4">
        <v>-7.1505503333326795E-2</v>
      </c>
      <c r="K351" s="48" t="s">
        <v>769</v>
      </c>
      <c r="N351"/>
      <c r="O351"/>
      <c r="P351"/>
    </row>
    <row r="352" spans="1:16" x14ac:dyDescent="0.25">
      <c r="A352" s="1" t="s">
        <v>48</v>
      </c>
      <c r="B352" s="1" t="s">
        <v>288</v>
      </c>
      <c r="C352" s="1" t="s">
        <v>610</v>
      </c>
      <c r="D352" s="5">
        <v>74</v>
      </c>
      <c r="E352" s="6">
        <v>1</v>
      </c>
      <c r="F352" s="6" t="s">
        <v>2</v>
      </c>
      <c r="G352" s="7">
        <v>4.9958994868973803E-4</v>
      </c>
      <c r="H352" s="4">
        <v>0.85831856000000195</v>
      </c>
      <c r="I352" s="3">
        <v>0.66921254391547502</v>
      </c>
      <c r="J352" s="4">
        <v>3.6596793333334598E-2</v>
      </c>
      <c r="K352" s="48" t="s">
        <v>775</v>
      </c>
      <c r="N352"/>
      <c r="O352"/>
      <c r="P352"/>
    </row>
    <row r="353" spans="1:16" x14ac:dyDescent="0.25">
      <c r="A353" s="1" t="s">
        <v>241</v>
      </c>
      <c r="B353" s="1" t="s">
        <v>301</v>
      </c>
      <c r="C353" s="1" t="s">
        <v>593</v>
      </c>
      <c r="D353" s="5">
        <v>27</v>
      </c>
      <c r="E353" s="6">
        <v>1</v>
      </c>
      <c r="F353" s="6" t="s">
        <v>30</v>
      </c>
      <c r="G353" s="7">
        <v>2.6696541636710699E-2</v>
      </c>
      <c r="H353" s="4">
        <v>0.87463665666666901</v>
      </c>
      <c r="I353" s="3">
        <v>1.4999503732232901E-3</v>
      </c>
      <c r="J353" s="4">
        <v>-0.50790914999999404</v>
      </c>
      <c r="K353" s="48" t="s">
        <v>771</v>
      </c>
      <c r="N353"/>
      <c r="O353"/>
      <c r="P353"/>
    </row>
    <row r="354" spans="1:16" x14ac:dyDescent="0.25">
      <c r="A354" s="1" t="s">
        <v>22</v>
      </c>
      <c r="B354" s="1" t="s">
        <v>475</v>
      </c>
      <c r="C354" s="1" t="s">
        <v>685</v>
      </c>
      <c r="D354" s="5">
        <v>492</v>
      </c>
      <c r="E354" s="6">
        <v>1</v>
      </c>
      <c r="F354" s="6" t="s">
        <v>2</v>
      </c>
      <c r="G354" s="7">
        <v>3.10595945632536E-3</v>
      </c>
      <c r="H354" s="4">
        <v>0.87613745000000598</v>
      </c>
      <c r="I354" s="3">
        <v>1.1793907552342499E-2</v>
      </c>
      <c r="J354" s="4">
        <v>0.18906667666666899</v>
      </c>
      <c r="K354" s="48" t="s">
        <v>788</v>
      </c>
      <c r="N354"/>
      <c r="O354"/>
      <c r="P354"/>
    </row>
    <row r="355" spans="1:16" x14ac:dyDescent="0.25">
      <c r="A355" s="1" t="s">
        <v>82</v>
      </c>
      <c r="B355" s="1" t="s">
        <v>435</v>
      </c>
      <c r="C355" s="1" t="s">
        <v>558</v>
      </c>
      <c r="D355" s="5">
        <v>138</v>
      </c>
      <c r="E355" s="6">
        <v>1</v>
      </c>
      <c r="F355" s="6" t="s">
        <v>2</v>
      </c>
      <c r="G355" s="7">
        <v>0.20860698271384001</v>
      </c>
      <c r="H355" s="4">
        <v>0.883736986666671</v>
      </c>
      <c r="I355" s="3">
        <v>2.7890103031526101E-2</v>
      </c>
      <c r="J355" s="4">
        <v>-0.186723896666664</v>
      </c>
      <c r="K355" s="48" t="s">
        <v>769</v>
      </c>
      <c r="N355"/>
      <c r="O355"/>
      <c r="P355"/>
    </row>
    <row r="356" spans="1:16" x14ac:dyDescent="0.25">
      <c r="A356" s="1" t="s">
        <v>241</v>
      </c>
      <c r="B356" s="1" t="s">
        <v>301</v>
      </c>
      <c r="C356" s="1" t="s">
        <v>593</v>
      </c>
      <c r="D356" s="5">
        <v>6</v>
      </c>
      <c r="E356" s="6">
        <v>1</v>
      </c>
      <c r="F356" s="6" t="s">
        <v>30</v>
      </c>
      <c r="G356" s="7">
        <v>5.2059236193456896E-3</v>
      </c>
      <c r="H356" s="4">
        <v>0.88957597999999805</v>
      </c>
      <c r="I356" s="3">
        <v>1.4999503732232901E-3</v>
      </c>
      <c r="J356" s="4">
        <v>-0.50790914999999404</v>
      </c>
      <c r="K356" s="48" t="s">
        <v>771</v>
      </c>
      <c r="N356"/>
      <c r="O356"/>
      <c r="P356"/>
    </row>
    <row r="357" spans="1:16" x14ac:dyDescent="0.25">
      <c r="A357" s="1" t="s">
        <v>241</v>
      </c>
      <c r="B357" s="1" t="s">
        <v>301</v>
      </c>
      <c r="C357" s="1" t="s">
        <v>593</v>
      </c>
      <c r="D357" s="5">
        <v>10</v>
      </c>
      <c r="E357" s="6">
        <v>1</v>
      </c>
      <c r="F357" s="6" t="s">
        <v>30</v>
      </c>
      <c r="G357" s="7">
        <v>5.2059236193456896E-3</v>
      </c>
      <c r="H357" s="4">
        <v>0.88957597999999805</v>
      </c>
      <c r="I357" s="3">
        <v>1.4999503732232901E-3</v>
      </c>
      <c r="J357" s="4">
        <v>-0.50790914999999404</v>
      </c>
      <c r="K357" s="48" t="s">
        <v>771</v>
      </c>
      <c r="N357"/>
      <c r="O357"/>
      <c r="P357"/>
    </row>
    <row r="358" spans="1:16" x14ac:dyDescent="0.25">
      <c r="A358" s="1" t="s">
        <v>241</v>
      </c>
      <c r="B358" s="1" t="s">
        <v>301</v>
      </c>
      <c r="C358" s="1" t="s">
        <v>593</v>
      </c>
      <c r="D358" s="5">
        <v>14</v>
      </c>
      <c r="E358" s="6">
        <v>1</v>
      </c>
      <c r="F358" s="6" t="s">
        <v>30</v>
      </c>
      <c r="G358" s="7">
        <v>5.2059236193456896E-3</v>
      </c>
      <c r="H358" s="4">
        <v>0.88957597999999805</v>
      </c>
      <c r="I358" s="3">
        <v>1.4999503732232901E-3</v>
      </c>
      <c r="J358" s="4">
        <v>-0.50790914999999404</v>
      </c>
      <c r="K358" s="48" t="s">
        <v>771</v>
      </c>
      <c r="N358"/>
      <c r="O358"/>
      <c r="P358"/>
    </row>
    <row r="359" spans="1:16" x14ac:dyDescent="0.25">
      <c r="A359" s="1" t="s">
        <v>73</v>
      </c>
      <c r="B359" s="1" t="s">
        <v>288</v>
      </c>
      <c r="C359" s="1" t="s">
        <v>641</v>
      </c>
      <c r="D359" s="5">
        <v>1879</v>
      </c>
      <c r="E359" s="6">
        <v>1</v>
      </c>
      <c r="F359" s="6" t="s">
        <v>2</v>
      </c>
      <c r="G359" s="7">
        <v>6.6435740027568801E-2</v>
      </c>
      <c r="H359" s="4">
        <v>0.92417383333333902</v>
      </c>
      <c r="I359" s="3" t="s">
        <v>758</v>
      </c>
      <c r="J359" s="4" t="s">
        <v>758</v>
      </c>
      <c r="K359" s="48" t="e">
        <v>#N/A</v>
      </c>
      <c r="N359"/>
      <c r="O359"/>
      <c r="P359"/>
    </row>
    <row r="360" spans="1:16" x14ac:dyDescent="0.25">
      <c r="A360" s="1" t="s">
        <v>105</v>
      </c>
      <c r="B360" s="1" t="s">
        <v>414</v>
      </c>
      <c r="C360" s="1" t="s">
        <v>674</v>
      </c>
      <c r="D360" s="5">
        <v>1077</v>
      </c>
      <c r="E360" s="6">
        <v>1</v>
      </c>
      <c r="F360" s="6" t="s">
        <v>2</v>
      </c>
      <c r="G360" s="7">
        <v>2.7874896572045699E-2</v>
      </c>
      <c r="H360" s="4">
        <v>0.93930065333333701</v>
      </c>
      <c r="I360" s="3">
        <v>0.61314029913291301</v>
      </c>
      <c r="J360" s="4">
        <v>5.2803396666669201E-2</v>
      </c>
      <c r="K360" s="48" t="s">
        <v>771</v>
      </c>
      <c r="N360"/>
      <c r="O360"/>
      <c r="P360"/>
    </row>
    <row r="361" spans="1:16" x14ac:dyDescent="0.25">
      <c r="A361" s="1" t="s">
        <v>241</v>
      </c>
      <c r="B361" s="1" t="s">
        <v>301</v>
      </c>
      <c r="C361" s="1" t="s">
        <v>593</v>
      </c>
      <c r="D361" s="5">
        <v>24</v>
      </c>
      <c r="E361" s="6">
        <v>1</v>
      </c>
      <c r="F361" s="6" t="s">
        <v>30</v>
      </c>
      <c r="G361" s="7">
        <v>1.41172628910311E-2</v>
      </c>
      <c r="H361" s="4">
        <v>0.942715360000005</v>
      </c>
      <c r="I361" s="3">
        <v>1.4999503732232901E-3</v>
      </c>
      <c r="J361" s="4">
        <v>-0.50790914999999404</v>
      </c>
      <c r="K361" s="48" t="s">
        <v>771</v>
      </c>
      <c r="N361"/>
      <c r="O361"/>
      <c r="P361"/>
    </row>
    <row r="362" spans="1:16" x14ac:dyDescent="0.25">
      <c r="A362" s="10" t="s">
        <v>132</v>
      </c>
      <c r="B362" s="10" t="s">
        <v>395</v>
      </c>
      <c r="C362" s="10" t="s">
        <v>586</v>
      </c>
      <c r="D362" s="30">
        <v>461</v>
      </c>
      <c r="E362" s="31">
        <v>1</v>
      </c>
      <c r="F362" s="31" t="s">
        <v>2</v>
      </c>
      <c r="G362" s="13">
        <v>6.14976470697724E-4</v>
      </c>
      <c r="H362" s="14">
        <v>1.0176726633333399</v>
      </c>
      <c r="I362" s="3">
        <v>1.5936120577710801E-2</v>
      </c>
      <c r="J362" s="4">
        <v>0.19721723000000499</v>
      </c>
      <c r="K362" s="49" t="s">
        <v>782</v>
      </c>
      <c r="N362"/>
      <c r="O362"/>
      <c r="P362"/>
    </row>
    <row r="363" spans="1:16" x14ac:dyDescent="0.25">
      <c r="A363" s="10" t="s">
        <v>271</v>
      </c>
      <c r="B363" s="10" t="s">
        <v>278</v>
      </c>
      <c r="C363" s="10" t="s">
        <v>492</v>
      </c>
      <c r="D363" s="30">
        <v>127</v>
      </c>
      <c r="E363" s="31">
        <v>1</v>
      </c>
      <c r="F363" s="31" t="s">
        <v>2</v>
      </c>
      <c r="G363" s="13">
        <v>1.2867241559878801E-3</v>
      </c>
      <c r="H363" s="14">
        <v>1.02102684333333</v>
      </c>
      <c r="I363" s="3">
        <v>0.20144941060462701</v>
      </c>
      <c r="J363" s="4">
        <v>-9.1391516666658401E-2</v>
      </c>
      <c r="K363" s="49" t="s">
        <v>775</v>
      </c>
      <c r="N363"/>
      <c r="O363"/>
      <c r="P363"/>
    </row>
    <row r="364" spans="1:16" x14ac:dyDescent="0.25">
      <c r="A364" s="10" t="s">
        <v>186</v>
      </c>
      <c r="B364" s="10" t="s">
        <v>348</v>
      </c>
      <c r="C364" s="10" t="s">
        <v>574</v>
      </c>
      <c r="D364" s="30">
        <v>422</v>
      </c>
      <c r="E364" s="31">
        <v>1</v>
      </c>
      <c r="F364" s="31" t="s">
        <v>2</v>
      </c>
      <c r="G364" s="13">
        <v>3.35607358651982E-4</v>
      </c>
      <c r="H364" s="14">
        <v>1.0860153833333399</v>
      </c>
      <c r="I364" s="3">
        <v>0.277937513779284</v>
      </c>
      <c r="J364" s="4">
        <v>0.11746565666667499</v>
      </c>
      <c r="K364" s="49" t="s">
        <v>782</v>
      </c>
      <c r="N364"/>
      <c r="O364"/>
      <c r="P364"/>
    </row>
    <row r="365" spans="1:16" x14ac:dyDescent="0.25">
      <c r="A365" s="10" t="s">
        <v>245</v>
      </c>
      <c r="B365" s="10" t="s">
        <v>299</v>
      </c>
      <c r="C365" s="10" t="s">
        <v>686</v>
      </c>
      <c r="D365" s="30">
        <v>366</v>
      </c>
      <c r="E365" s="31">
        <v>0.99914599999999998</v>
      </c>
      <c r="F365" s="31" t="s">
        <v>2</v>
      </c>
      <c r="G365" s="13">
        <v>3.78117489937446E-4</v>
      </c>
      <c r="H365" s="14">
        <v>1.1231676966666699</v>
      </c>
      <c r="I365" s="3">
        <v>0.40934280886138202</v>
      </c>
      <c r="J365" s="4">
        <v>0.126088950000001</v>
      </c>
      <c r="K365" s="49" t="s">
        <v>788</v>
      </c>
      <c r="N365"/>
      <c r="O365"/>
      <c r="P365"/>
    </row>
    <row r="366" spans="1:16" x14ac:dyDescent="0.25">
      <c r="A366" s="32" t="s">
        <v>78</v>
      </c>
      <c r="B366" s="32" t="s">
        <v>288</v>
      </c>
      <c r="C366" s="32" t="s">
        <v>607</v>
      </c>
      <c r="D366" s="33">
        <v>29</v>
      </c>
      <c r="E366" s="34">
        <v>1</v>
      </c>
      <c r="F366" s="34" t="s">
        <v>2</v>
      </c>
      <c r="G366" s="7">
        <v>0.13353166934023999</v>
      </c>
      <c r="H366" s="4">
        <v>1.1234077600000001</v>
      </c>
      <c r="I366" s="3">
        <v>9.1302514520364194E-3</v>
      </c>
      <c r="J366" s="4">
        <v>0.22919622333333201</v>
      </c>
      <c r="K366" s="48" t="s">
        <v>771</v>
      </c>
      <c r="N366"/>
      <c r="O366"/>
      <c r="P366"/>
    </row>
    <row r="367" spans="1:16" x14ac:dyDescent="0.25">
      <c r="A367" s="10" t="s">
        <v>188</v>
      </c>
      <c r="B367" s="10" t="s">
        <v>346</v>
      </c>
      <c r="C367" s="10" t="s">
        <v>562</v>
      </c>
      <c r="D367" s="30">
        <v>386</v>
      </c>
      <c r="E367" s="31">
        <v>1</v>
      </c>
      <c r="F367" s="31" t="s">
        <v>2</v>
      </c>
      <c r="G367" s="13">
        <v>1.9819596138339001E-3</v>
      </c>
      <c r="H367" s="14">
        <v>1.13963439666667</v>
      </c>
      <c r="I367" s="3">
        <v>0.58998637541990595</v>
      </c>
      <c r="J367" s="4">
        <v>-3.2354460000001597E-2</v>
      </c>
      <c r="K367" s="49" t="s">
        <v>769</v>
      </c>
      <c r="N367"/>
      <c r="O367"/>
      <c r="P367"/>
    </row>
    <row r="368" spans="1:16" x14ac:dyDescent="0.25">
      <c r="A368" s="10" t="s">
        <v>119</v>
      </c>
      <c r="B368" s="10" t="s">
        <v>405</v>
      </c>
      <c r="C368" s="10" t="s">
        <v>534</v>
      </c>
      <c r="D368" s="30">
        <v>452</v>
      </c>
      <c r="E368" s="31">
        <v>1</v>
      </c>
      <c r="F368" s="31" t="s">
        <v>2</v>
      </c>
      <c r="G368" s="13">
        <v>1.4166009179588301E-4</v>
      </c>
      <c r="H368" s="14">
        <v>1.1430591400000001</v>
      </c>
      <c r="I368" s="3">
        <v>1.6416447297896201E-3</v>
      </c>
      <c r="J368" s="4">
        <v>0.41033673666667098</v>
      </c>
      <c r="K368" s="49" t="s">
        <v>788</v>
      </c>
      <c r="N368"/>
      <c r="O368"/>
      <c r="P368"/>
    </row>
    <row r="369" spans="1:16" x14ac:dyDescent="0.25">
      <c r="A369" s="10" t="s">
        <v>151</v>
      </c>
      <c r="B369" s="10" t="s">
        <v>288</v>
      </c>
      <c r="C369" s="10" t="s">
        <v>604</v>
      </c>
      <c r="D369" s="30">
        <v>6</v>
      </c>
      <c r="E369" s="31">
        <v>1</v>
      </c>
      <c r="F369" s="31" t="s">
        <v>2</v>
      </c>
      <c r="G369" s="13">
        <v>2.34093992011725E-3</v>
      </c>
      <c r="H369" s="14">
        <v>1.1437345733333399</v>
      </c>
      <c r="I369" s="3" t="s">
        <v>758</v>
      </c>
      <c r="J369" s="4" t="s">
        <v>758</v>
      </c>
      <c r="K369" s="49" t="e">
        <v>#N/A</v>
      </c>
      <c r="N369"/>
      <c r="O369"/>
      <c r="P369"/>
    </row>
    <row r="370" spans="1:16" x14ac:dyDescent="0.25">
      <c r="A370" s="10" t="s">
        <v>215</v>
      </c>
      <c r="B370" s="10" t="s">
        <v>325</v>
      </c>
      <c r="C370" s="10" t="s">
        <v>570</v>
      </c>
      <c r="D370" s="30">
        <v>165</v>
      </c>
      <c r="E370" s="31">
        <v>1</v>
      </c>
      <c r="F370" s="31" t="s">
        <v>2</v>
      </c>
      <c r="G370" s="13">
        <v>1.20963092335406E-3</v>
      </c>
      <c r="H370" s="14">
        <v>1.1601778033333401</v>
      </c>
      <c r="I370" s="3">
        <v>0.43557642123811802</v>
      </c>
      <c r="J370" s="4">
        <v>-5.35932466666596E-2</v>
      </c>
      <c r="K370" s="49" t="s">
        <v>782</v>
      </c>
      <c r="N370"/>
      <c r="O370"/>
      <c r="P370"/>
    </row>
    <row r="371" spans="1:16" x14ac:dyDescent="0.25">
      <c r="A371" s="10" t="s">
        <v>117</v>
      </c>
      <c r="B371" s="10" t="s">
        <v>407</v>
      </c>
      <c r="C371" s="10" t="s">
        <v>596</v>
      </c>
      <c r="D371" s="30">
        <v>9</v>
      </c>
      <c r="E371" s="31">
        <v>1</v>
      </c>
      <c r="F371" s="31" t="s">
        <v>30</v>
      </c>
      <c r="G371" s="13">
        <v>2.5049247430022502E-4</v>
      </c>
      <c r="H371" s="14">
        <v>1.16742231666667</v>
      </c>
      <c r="I371" s="15">
        <v>3.0835597563186798E-5</v>
      </c>
      <c r="J371" s="12">
        <v>-1.74908722999999</v>
      </c>
      <c r="K371" s="49" t="s">
        <v>771</v>
      </c>
      <c r="N371"/>
      <c r="O371"/>
      <c r="P371"/>
    </row>
    <row r="372" spans="1:16" x14ac:dyDescent="0.25">
      <c r="A372" s="10" t="s">
        <v>117</v>
      </c>
      <c r="B372" s="10" t="s">
        <v>407</v>
      </c>
      <c r="C372" s="10" t="s">
        <v>596</v>
      </c>
      <c r="D372" s="30">
        <v>13</v>
      </c>
      <c r="E372" s="31">
        <v>1</v>
      </c>
      <c r="F372" s="31" t="s">
        <v>30</v>
      </c>
      <c r="G372" s="13">
        <v>2.5049247430022502E-4</v>
      </c>
      <c r="H372" s="14">
        <v>1.16742231666667</v>
      </c>
      <c r="I372" s="15">
        <v>3.0835597563186798E-5</v>
      </c>
      <c r="J372" s="12">
        <v>-1.74908722999999</v>
      </c>
      <c r="K372" s="49" t="s">
        <v>771</v>
      </c>
      <c r="N372"/>
      <c r="O372"/>
      <c r="P372"/>
    </row>
    <row r="373" spans="1:16" x14ac:dyDescent="0.25">
      <c r="A373" s="10" t="s">
        <v>117</v>
      </c>
      <c r="B373" s="10" t="s">
        <v>407</v>
      </c>
      <c r="C373" s="10" t="s">
        <v>596</v>
      </c>
      <c r="D373" s="30">
        <v>17</v>
      </c>
      <c r="E373" s="31">
        <v>1</v>
      </c>
      <c r="F373" s="31" t="s">
        <v>30</v>
      </c>
      <c r="G373" s="13">
        <v>2.5049247430022502E-4</v>
      </c>
      <c r="H373" s="14">
        <v>1.16742231666667</v>
      </c>
      <c r="I373" s="15">
        <v>3.0835597563186798E-5</v>
      </c>
      <c r="J373" s="12">
        <v>-1.74908722999999</v>
      </c>
      <c r="K373" s="49" t="s">
        <v>771</v>
      </c>
      <c r="N373"/>
      <c r="O373"/>
      <c r="P373"/>
    </row>
    <row r="374" spans="1:16" x14ac:dyDescent="0.25">
      <c r="A374" s="10" t="s">
        <v>224</v>
      </c>
      <c r="B374" s="10" t="s">
        <v>317</v>
      </c>
      <c r="C374" s="10" t="s">
        <v>603</v>
      </c>
      <c r="D374" s="30">
        <v>230</v>
      </c>
      <c r="E374" s="31">
        <v>1</v>
      </c>
      <c r="F374" s="31" t="s">
        <v>2</v>
      </c>
      <c r="G374" s="13">
        <v>6.9523850336527301E-4</v>
      </c>
      <c r="H374" s="14">
        <v>1.1788202866666699</v>
      </c>
      <c r="I374" s="3">
        <v>0.96496410333902904</v>
      </c>
      <c r="J374" s="4">
        <v>-5.8732833333343497E-3</v>
      </c>
      <c r="K374" s="49" t="s">
        <v>782</v>
      </c>
      <c r="N374"/>
      <c r="O374"/>
      <c r="P374"/>
    </row>
    <row r="375" spans="1:16" x14ac:dyDescent="0.25">
      <c r="A375" s="10" t="s">
        <v>133</v>
      </c>
      <c r="B375" s="10" t="s">
        <v>394</v>
      </c>
      <c r="C375" s="10" t="s">
        <v>517</v>
      </c>
      <c r="D375" s="30">
        <v>1874</v>
      </c>
      <c r="E375" s="31">
        <v>1</v>
      </c>
      <c r="F375" s="31" t="s">
        <v>2</v>
      </c>
      <c r="G375" s="13">
        <v>2.8421432818728398E-3</v>
      </c>
      <c r="H375" s="14">
        <v>1.18086294333334</v>
      </c>
      <c r="I375" s="3">
        <v>0.79336590893007697</v>
      </c>
      <c r="J375" s="4">
        <v>-2.40602266666665E-2</v>
      </c>
      <c r="K375" s="49" t="s">
        <v>771</v>
      </c>
      <c r="N375"/>
      <c r="O375"/>
      <c r="P375"/>
    </row>
    <row r="376" spans="1:16" x14ac:dyDescent="0.25">
      <c r="A376" s="10" t="s">
        <v>178</v>
      </c>
      <c r="B376" s="10" t="s">
        <v>353</v>
      </c>
      <c r="C376" s="10" t="s">
        <v>536</v>
      </c>
      <c r="D376" s="30">
        <v>75</v>
      </c>
      <c r="E376" s="31">
        <v>1</v>
      </c>
      <c r="F376" s="31" t="s">
        <v>2</v>
      </c>
      <c r="G376" s="13">
        <v>2.9207327415381001E-4</v>
      </c>
      <c r="H376" s="14">
        <v>1.18140635000001</v>
      </c>
      <c r="I376" s="3">
        <v>0.316413404680432</v>
      </c>
      <c r="J376" s="4">
        <v>9.2510146666673093E-2</v>
      </c>
      <c r="K376" s="49" t="s">
        <v>782</v>
      </c>
      <c r="N376"/>
      <c r="O376"/>
      <c r="P376"/>
    </row>
    <row r="377" spans="1:16" x14ac:dyDescent="0.25">
      <c r="A377" s="32" t="s">
        <v>82</v>
      </c>
      <c r="B377" s="32" t="s">
        <v>435</v>
      </c>
      <c r="C377" s="32" t="s">
        <v>558</v>
      </c>
      <c r="D377" s="33">
        <v>193</v>
      </c>
      <c r="E377" s="34">
        <v>0.99875800000000003</v>
      </c>
      <c r="F377" s="34" t="s">
        <v>2</v>
      </c>
      <c r="G377" s="7">
        <v>8.7751564530425097E-2</v>
      </c>
      <c r="H377" s="4">
        <v>1.22457584000001</v>
      </c>
      <c r="I377" s="3">
        <v>2.7890103031526101E-2</v>
      </c>
      <c r="J377" s="4">
        <v>-0.186723896666664</v>
      </c>
      <c r="K377" s="48" t="s">
        <v>769</v>
      </c>
      <c r="N377"/>
      <c r="O377"/>
      <c r="P377"/>
    </row>
    <row r="378" spans="1:16" x14ac:dyDescent="0.25">
      <c r="A378" s="10" t="s">
        <v>241</v>
      </c>
      <c r="B378" s="10" t="s">
        <v>301</v>
      </c>
      <c r="C378" s="10" t="s">
        <v>593</v>
      </c>
      <c r="D378" s="30">
        <v>6</v>
      </c>
      <c r="E378" s="31">
        <v>1</v>
      </c>
      <c r="F378" s="31" t="s">
        <v>10</v>
      </c>
      <c r="G378" s="13">
        <v>5.6188070990773002E-3</v>
      </c>
      <c r="H378" s="14">
        <v>1.24610823666668</v>
      </c>
      <c r="I378" s="3">
        <v>1.4999503732232901E-3</v>
      </c>
      <c r="J378" s="4">
        <v>-0.50790914999999404</v>
      </c>
      <c r="K378" s="49" t="s">
        <v>771</v>
      </c>
      <c r="N378"/>
      <c r="O378"/>
      <c r="P378"/>
    </row>
    <row r="379" spans="1:16" x14ac:dyDescent="0.25">
      <c r="A379" s="10" t="s">
        <v>241</v>
      </c>
      <c r="B379" s="10" t="s">
        <v>301</v>
      </c>
      <c r="C379" s="10" t="s">
        <v>593</v>
      </c>
      <c r="D379" s="30">
        <v>10</v>
      </c>
      <c r="E379" s="31">
        <v>1</v>
      </c>
      <c r="F379" s="31" t="s">
        <v>10</v>
      </c>
      <c r="G379" s="13">
        <v>5.6188070990773002E-3</v>
      </c>
      <c r="H379" s="14">
        <v>1.24610823666668</v>
      </c>
      <c r="I379" s="3">
        <v>1.4999503732232901E-3</v>
      </c>
      <c r="J379" s="4">
        <v>-0.50790914999999404</v>
      </c>
      <c r="K379" s="49" t="s">
        <v>771</v>
      </c>
      <c r="N379"/>
      <c r="O379"/>
      <c r="P379"/>
    </row>
    <row r="380" spans="1:16" x14ac:dyDescent="0.25">
      <c r="A380" s="32" t="s">
        <v>269</v>
      </c>
      <c r="B380" s="32" t="s">
        <v>280</v>
      </c>
      <c r="C380" s="32" t="s">
        <v>652</v>
      </c>
      <c r="D380" s="33">
        <v>338</v>
      </c>
      <c r="E380" s="34">
        <v>1</v>
      </c>
      <c r="F380" s="34" t="s">
        <v>2</v>
      </c>
      <c r="G380" s="7">
        <v>6.6607612361197693E-2</v>
      </c>
      <c r="H380" s="4">
        <v>1.24618152666667</v>
      </c>
      <c r="I380" s="3">
        <v>1.99303540735346E-4</v>
      </c>
      <c r="J380" s="4">
        <v>0.49026105000000803</v>
      </c>
      <c r="K380" s="48" t="s">
        <v>789</v>
      </c>
      <c r="N380"/>
      <c r="O380"/>
      <c r="P380"/>
    </row>
    <row r="381" spans="1:16" x14ac:dyDescent="0.25">
      <c r="A381" s="10" t="s">
        <v>241</v>
      </c>
      <c r="B381" s="10" t="s">
        <v>301</v>
      </c>
      <c r="C381" s="10" t="s">
        <v>593</v>
      </c>
      <c r="D381" s="30">
        <v>18</v>
      </c>
      <c r="E381" s="31">
        <v>1</v>
      </c>
      <c r="F381" s="31" t="s">
        <v>30</v>
      </c>
      <c r="G381" s="13">
        <v>1.7961936689257301E-3</v>
      </c>
      <c r="H381" s="14">
        <v>1.25113852</v>
      </c>
      <c r="I381" s="3">
        <v>1.4999503732232901E-3</v>
      </c>
      <c r="J381" s="4">
        <v>-0.50790914999999404</v>
      </c>
      <c r="K381" s="49" t="s">
        <v>771</v>
      </c>
      <c r="N381"/>
      <c r="O381"/>
      <c r="P381"/>
    </row>
    <row r="382" spans="1:16" x14ac:dyDescent="0.25">
      <c r="A382" s="10" t="s">
        <v>267</v>
      </c>
      <c r="B382" s="10" t="s">
        <v>282</v>
      </c>
      <c r="C382" s="10" t="s">
        <v>599</v>
      </c>
      <c r="D382" s="30">
        <v>50</v>
      </c>
      <c r="E382" s="31">
        <v>1</v>
      </c>
      <c r="F382" s="31" t="s">
        <v>30</v>
      </c>
      <c r="G382" s="13">
        <v>3.6082628095729201E-4</v>
      </c>
      <c r="H382" s="14">
        <v>1.37072993333334</v>
      </c>
      <c r="I382" s="3">
        <v>0.65501941511977702</v>
      </c>
      <c r="J382" s="4">
        <v>0.30785718000000301</v>
      </c>
      <c r="K382" s="49" t="s">
        <v>771</v>
      </c>
      <c r="N382"/>
      <c r="O382"/>
      <c r="P382"/>
    </row>
    <row r="383" spans="1:16" x14ac:dyDescent="0.25">
      <c r="A383" s="10" t="s">
        <v>122</v>
      </c>
      <c r="B383" s="10" t="s">
        <v>402</v>
      </c>
      <c r="C383" s="10" t="s">
        <v>598</v>
      </c>
      <c r="D383" s="30">
        <v>989</v>
      </c>
      <c r="E383" s="31">
        <v>1</v>
      </c>
      <c r="F383" s="31" t="s">
        <v>10</v>
      </c>
      <c r="G383" s="13">
        <v>9.18506942451881E-4</v>
      </c>
      <c r="H383" s="14">
        <v>1.37121669</v>
      </c>
      <c r="I383" s="3">
        <v>4.7689639780900503E-2</v>
      </c>
      <c r="J383" s="4">
        <v>-0.19427448666666</v>
      </c>
      <c r="K383" s="49" t="s">
        <v>771</v>
      </c>
      <c r="N383"/>
      <c r="O383"/>
      <c r="P383"/>
    </row>
    <row r="384" spans="1:16" x14ac:dyDescent="0.25">
      <c r="A384" s="10" t="s">
        <v>122</v>
      </c>
      <c r="B384" s="10" t="s">
        <v>402</v>
      </c>
      <c r="C384" s="10" t="s">
        <v>598</v>
      </c>
      <c r="D384" s="30">
        <v>997</v>
      </c>
      <c r="E384" s="31">
        <v>1</v>
      </c>
      <c r="F384" s="31" t="s">
        <v>10</v>
      </c>
      <c r="G384" s="13">
        <v>9.18506942451881E-4</v>
      </c>
      <c r="H384" s="14">
        <v>1.37121669</v>
      </c>
      <c r="I384" s="3">
        <v>4.7689639780900503E-2</v>
      </c>
      <c r="J384" s="4">
        <v>-0.19427448666666</v>
      </c>
      <c r="K384" s="49" t="s">
        <v>771</v>
      </c>
      <c r="N384"/>
      <c r="O384"/>
      <c r="P384"/>
    </row>
    <row r="385" spans="1:16" x14ac:dyDescent="0.25">
      <c r="A385" s="32" t="s">
        <v>192</v>
      </c>
      <c r="B385" s="32" t="s">
        <v>343</v>
      </c>
      <c r="C385" s="32" t="s">
        <v>579</v>
      </c>
      <c r="D385" s="33">
        <v>769</v>
      </c>
      <c r="E385" s="34">
        <v>1</v>
      </c>
      <c r="F385" s="34" t="s">
        <v>2</v>
      </c>
      <c r="G385" s="7">
        <v>0.13141408733266899</v>
      </c>
      <c r="H385" s="4">
        <v>1.3995108166666701</v>
      </c>
      <c r="I385" s="3">
        <v>0.42880881398420601</v>
      </c>
      <c r="J385" s="4">
        <v>-5.5495909999993702E-2</v>
      </c>
      <c r="K385" s="48" t="s">
        <v>788</v>
      </c>
      <c r="N385"/>
      <c r="O385"/>
      <c r="P385"/>
    </row>
    <row r="386" spans="1:16" x14ac:dyDescent="0.25">
      <c r="A386" s="10" t="s">
        <v>202</v>
      </c>
      <c r="B386" s="10" t="s">
        <v>334</v>
      </c>
      <c r="C386" s="10" t="s">
        <v>741</v>
      </c>
      <c r="D386" s="30">
        <v>379</v>
      </c>
      <c r="E386" s="31">
        <v>1</v>
      </c>
      <c r="F386" s="31" t="s">
        <v>2</v>
      </c>
      <c r="G386" s="13">
        <v>2.53628767579856E-4</v>
      </c>
      <c r="H386" s="14">
        <v>1.44416127666667</v>
      </c>
      <c r="I386" s="3">
        <v>0.30444957385360599</v>
      </c>
      <c r="J386" s="4">
        <v>-9.7389193333326907E-2</v>
      </c>
      <c r="K386" s="49" t="s">
        <v>771</v>
      </c>
      <c r="N386"/>
      <c r="O386"/>
      <c r="P386"/>
    </row>
    <row r="387" spans="1:16" x14ac:dyDescent="0.25">
      <c r="A387" s="10" t="s">
        <v>111</v>
      </c>
      <c r="B387" s="10" t="s">
        <v>413</v>
      </c>
      <c r="C387" s="10" t="s">
        <v>572</v>
      </c>
      <c r="D387" s="30">
        <v>301</v>
      </c>
      <c r="E387" s="31">
        <v>1</v>
      </c>
      <c r="F387" s="31" t="s">
        <v>2</v>
      </c>
      <c r="G387" s="13">
        <v>1.17935145501406E-4</v>
      </c>
      <c r="H387" s="14">
        <v>1.47147059000001</v>
      </c>
      <c r="I387" s="3">
        <v>8.1728427171837703E-2</v>
      </c>
      <c r="J387" s="4">
        <v>0.18003292333333201</v>
      </c>
      <c r="K387" s="49" t="s">
        <v>769</v>
      </c>
      <c r="N387"/>
      <c r="O387"/>
      <c r="P387"/>
    </row>
    <row r="388" spans="1:16" x14ac:dyDescent="0.25">
      <c r="A388" s="10" t="s">
        <v>150</v>
      </c>
      <c r="B388" s="10" t="s">
        <v>378</v>
      </c>
      <c r="C388" s="10" t="s">
        <v>563</v>
      </c>
      <c r="D388" s="30">
        <v>330</v>
      </c>
      <c r="E388" s="31">
        <v>1</v>
      </c>
      <c r="F388" s="31" t="s">
        <v>2</v>
      </c>
      <c r="G388" s="13">
        <v>1.2033241896811299E-3</v>
      </c>
      <c r="H388" s="14">
        <v>1.49981009</v>
      </c>
      <c r="I388" s="3">
        <v>4.1480292962341E-2</v>
      </c>
      <c r="J388" s="4">
        <v>0.17745137000000599</v>
      </c>
      <c r="K388" s="49" t="s">
        <v>788</v>
      </c>
      <c r="N388"/>
      <c r="O388"/>
      <c r="P388"/>
    </row>
    <row r="389" spans="1:16" x14ac:dyDescent="0.25">
      <c r="A389" s="10" t="s">
        <v>245</v>
      </c>
      <c r="B389" s="10" t="s">
        <v>299</v>
      </c>
      <c r="C389" s="10" t="s">
        <v>686</v>
      </c>
      <c r="D389" s="30">
        <v>549</v>
      </c>
      <c r="E389" s="31">
        <v>1</v>
      </c>
      <c r="F389" s="31" t="s">
        <v>2</v>
      </c>
      <c r="G389" s="13">
        <v>1.57344438537311E-4</v>
      </c>
      <c r="H389" s="14">
        <v>1.50189775666667</v>
      </c>
      <c r="I389" s="3">
        <v>0.40934280886138202</v>
      </c>
      <c r="J389" s="4">
        <v>0.126088950000001</v>
      </c>
      <c r="K389" s="49" t="s">
        <v>788</v>
      </c>
      <c r="N389"/>
      <c r="O389"/>
      <c r="P389"/>
    </row>
    <row r="390" spans="1:16" x14ac:dyDescent="0.25">
      <c r="A390" s="32" t="s">
        <v>174</v>
      </c>
      <c r="B390" s="32" t="s">
        <v>357</v>
      </c>
      <c r="C390" s="32" t="s">
        <v>541</v>
      </c>
      <c r="D390" s="33">
        <v>175</v>
      </c>
      <c r="E390" s="34">
        <v>1</v>
      </c>
      <c r="F390" s="34" t="s">
        <v>2</v>
      </c>
      <c r="G390" s="7">
        <v>0.22432242917430001</v>
      </c>
      <c r="H390" s="4">
        <v>1.5047610333333401</v>
      </c>
      <c r="I390" s="3">
        <v>1.7041093938496302E-2</v>
      </c>
      <c r="J390" s="4">
        <v>-0.233038049999998</v>
      </c>
      <c r="K390" s="48" t="s">
        <v>769</v>
      </c>
      <c r="N390"/>
      <c r="O390"/>
      <c r="P390"/>
    </row>
    <row r="391" spans="1:16" x14ac:dyDescent="0.25">
      <c r="A391" s="10" t="s">
        <v>21</v>
      </c>
      <c r="B391" s="10" t="s">
        <v>476</v>
      </c>
      <c r="C391" s="10" t="s">
        <v>687</v>
      </c>
      <c r="D391" s="30">
        <v>268</v>
      </c>
      <c r="E391" s="31">
        <v>1</v>
      </c>
      <c r="F391" s="31" t="s">
        <v>2</v>
      </c>
      <c r="G391" s="13">
        <v>6.3454514304577001E-3</v>
      </c>
      <c r="H391" s="14">
        <v>1.54764006</v>
      </c>
      <c r="I391" s="3">
        <v>2.96268232841621E-2</v>
      </c>
      <c r="J391" s="4">
        <v>0.16369334000000299</v>
      </c>
      <c r="K391" s="49" t="s">
        <v>782</v>
      </c>
      <c r="N391"/>
      <c r="O391"/>
      <c r="P391"/>
    </row>
    <row r="392" spans="1:16" x14ac:dyDescent="0.25">
      <c r="A392" s="10" t="s">
        <v>25</v>
      </c>
      <c r="B392" s="10" t="s">
        <v>472</v>
      </c>
      <c r="C392" s="10" t="s">
        <v>556</v>
      </c>
      <c r="D392" s="30">
        <v>1372</v>
      </c>
      <c r="E392" s="31">
        <v>1</v>
      </c>
      <c r="F392" s="31" t="s">
        <v>2</v>
      </c>
      <c r="G392" s="13">
        <v>4.5833418140916703E-3</v>
      </c>
      <c r="H392" s="14">
        <v>1.6378868933333399</v>
      </c>
      <c r="I392" s="3">
        <v>0.164672710006219</v>
      </c>
      <c r="J392" s="4">
        <v>0.185249143333335</v>
      </c>
      <c r="K392" s="49" t="s">
        <v>782</v>
      </c>
      <c r="N392"/>
      <c r="O392"/>
      <c r="P392"/>
    </row>
    <row r="393" spans="1:16" x14ac:dyDescent="0.25">
      <c r="A393" s="10" t="s">
        <v>119</v>
      </c>
      <c r="B393" s="10" t="s">
        <v>405</v>
      </c>
      <c r="C393" s="10" t="s">
        <v>534</v>
      </c>
      <c r="D393" s="30">
        <v>436</v>
      </c>
      <c r="E393" s="31">
        <v>1</v>
      </c>
      <c r="F393" s="31" t="s">
        <v>2</v>
      </c>
      <c r="G393" s="13">
        <v>5.6227416538535701E-5</v>
      </c>
      <c r="H393" s="14">
        <v>1.6459482533333401</v>
      </c>
      <c r="I393" s="3">
        <v>1.6416447297896201E-3</v>
      </c>
      <c r="J393" s="4">
        <v>0.41033673666667098</v>
      </c>
      <c r="K393" s="49" t="s">
        <v>788</v>
      </c>
      <c r="N393"/>
      <c r="O393"/>
      <c r="P393"/>
    </row>
    <row r="394" spans="1:16" x14ac:dyDescent="0.25">
      <c r="A394" s="10" t="s">
        <v>228</v>
      </c>
      <c r="B394" s="10" t="s">
        <v>313</v>
      </c>
      <c r="C394" s="10" t="s">
        <v>585</v>
      </c>
      <c r="D394" s="30">
        <v>548</v>
      </c>
      <c r="E394" s="31">
        <v>1</v>
      </c>
      <c r="F394" s="31" t="s">
        <v>2</v>
      </c>
      <c r="G394" s="13">
        <v>5.2703386276060499E-3</v>
      </c>
      <c r="H394" s="14">
        <v>1.69933011</v>
      </c>
      <c r="I394" s="3">
        <v>7.9036123144576195E-5</v>
      </c>
      <c r="J394" s="4">
        <v>0.55403538666666996</v>
      </c>
      <c r="K394" s="49" t="s">
        <v>782</v>
      </c>
      <c r="N394"/>
      <c r="O394"/>
      <c r="P394"/>
    </row>
    <row r="395" spans="1:16" x14ac:dyDescent="0.25">
      <c r="A395" s="10" t="s">
        <v>98</v>
      </c>
      <c r="B395" s="10" t="s">
        <v>421</v>
      </c>
      <c r="C395" s="10" t="s">
        <v>666</v>
      </c>
      <c r="D395" s="30">
        <v>1341</v>
      </c>
      <c r="E395" s="31">
        <v>1</v>
      </c>
      <c r="F395" s="31" t="s">
        <v>2</v>
      </c>
      <c r="G395" s="13">
        <v>4.8514119158007902E-3</v>
      </c>
      <c r="H395" s="14">
        <v>1.7794945466666701</v>
      </c>
      <c r="I395" s="3">
        <v>4.5417697623334703E-2</v>
      </c>
      <c r="J395" s="4">
        <v>0.16825520000000099</v>
      </c>
      <c r="K395" s="49" t="s">
        <v>780</v>
      </c>
      <c r="N395"/>
      <c r="O395"/>
      <c r="P395"/>
    </row>
    <row r="396" spans="1:16" x14ac:dyDescent="0.25">
      <c r="A396" s="10" t="s">
        <v>178</v>
      </c>
      <c r="B396" s="10" t="s">
        <v>353</v>
      </c>
      <c r="C396" s="10" t="s">
        <v>536</v>
      </c>
      <c r="D396" s="30">
        <v>61</v>
      </c>
      <c r="E396" s="31">
        <v>1</v>
      </c>
      <c r="F396" s="31" t="s">
        <v>2</v>
      </c>
      <c r="G396" s="13">
        <v>5.9390280991598403E-5</v>
      </c>
      <c r="H396" s="14">
        <v>1.95655977333334</v>
      </c>
      <c r="I396" s="3">
        <v>0.316413404680432</v>
      </c>
      <c r="J396" s="4">
        <v>9.2510146666673093E-2</v>
      </c>
      <c r="K396" s="49" t="s">
        <v>782</v>
      </c>
      <c r="N396"/>
      <c r="O396"/>
      <c r="P396"/>
    </row>
    <row r="397" spans="1:16" x14ac:dyDescent="0.25">
      <c r="A397" s="10" t="s">
        <v>195</v>
      </c>
      <c r="B397" s="10" t="s">
        <v>340</v>
      </c>
      <c r="C397" s="10" t="s">
        <v>506</v>
      </c>
      <c r="D397" s="30">
        <v>641</v>
      </c>
      <c r="E397" s="31">
        <v>1</v>
      </c>
      <c r="F397" s="31" t="s">
        <v>2</v>
      </c>
      <c r="G397" s="13">
        <v>1.3347483902627201E-4</v>
      </c>
      <c r="H397" s="14">
        <v>1.9605366799999999</v>
      </c>
      <c r="I397" s="3" t="s">
        <v>758</v>
      </c>
      <c r="J397" s="4" t="s">
        <v>758</v>
      </c>
      <c r="K397" s="49" t="s">
        <v>788</v>
      </c>
      <c r="N397"/>
      <c r="O397"/>
      <c r="P397"/>
    </row>
    <row r="398" spans="1:16" x14ac:dyDescent="0.25">
      <c r="A398" s="32" t="s">
        <v>271</v>
      </c>
      <c r="B398" s="32" t="s">
        <v>278</v>
      </c>
      <c r="C398" s="32" t="s">
        <v>492</v>
      </c>
      <c r="D398" s="33">
        <v>75</v>
      </c>
      <c r="E398" s="34">
        <v>1</v>
      </c>
      <c r="F398" s="34" t="s">
        <v>2</v>
      </c>
      <c r="G398" s="7">
        <v>3.6645036578187698E-2</v>
      </c>
      <c r="H398" s="4">
        <v>1.9619121399999999</v>
      </c>
      <c r="I398" s="3">
        <v>0.20144941060462701</v>
      </c>
      <c r="J398" s="4">
        <v>-9.1391516666658401E-2</v>
      </c>
      <c r="K398" s="48" t="s">
        <v>775</v>
      </c>
      <c r="N398"/>
      <c r="O398"/>
      <c r="P398"/>
    </row>
    <row r="399" spans="1:16" x14ac:dyDescent="0.25">
      <c r="A399" s="10" t="s">
        <v>79</v>
      </c>
      <c r="B399" s="10" t="s">
        <v>288</v>
      </c>
      <c r="C399" s="10" t="s">
        <v>621</v>
      </c>
      <c r="D399" s="30">
        <v>253</v>
      </c>
      <c r="E399" s="31">
        <v>1</v>
      </c>
      <c r="F399" s="31" t="s">
        <v>2</v>
      </c>
      <c r="G399" s="13">
        <v>3.3730270894184103E-5</v>
      </c>
      <c r="H399" s="14">
        <v>2.0797119733333398</v>
      </c>
      <c r="I399" s="3">
        <v>0.149937101685895</v>
      </c>
      <c r="J399" s="4">
        <v>0.22377929999999999</v>
      </c>
      <c r="K399" s="49" t="s">
        <v>778</v>
      </c>
      <c r="N399"/>
      <c r="O399"/>
      <c r="P399"/>
    </row>
    <row r="400" spans="1:16" x14ac:dyDescent="0.25">
      <c r="A400" s="10" t="s">
        <v>245</v>
      </c>
      <c r="B400" s="10" t="s">
        <v>299</v>
      </c>
      <c r="C400" s="10" t="s">
        <v>686</v>
      </c>
      <c r="D400" s="30">
        <v>470</v>
      </c>
      <c r="E400" s="31">
        <v>1</v>
      </c>
      <c r="F400" s="31" t="s">
        <v>2</v>
      </c>
      <c r="G400" s="13">
        <v>9.2857610496187602E-5</v>
      </c>
      <c r="H400" s="14">
        <v>2.1246625266666701</v>
      </c>
      <c r="I400" s="3">
        <v>0.40934280886138202</v>
      </c>
      <c r="J400" s="4">
        <v>0.126088950000001</v>
      </c>
      <c r="K400" s="49" t="s">
        <v>788</v>
      </c>
      <c r="N400"/>
      <c r="O400"/>
      <c r="P400"/>
    </row>
    <row r="401" spans="1:16" x14ac:dyDescent="0.25">
      <c r="A401" s="10" t="s">
        <v>132</v>
      </c>
      <c r="B401" s="10" t="s">
        <v>395</v>
      </c>
      <c r="C401" s="10" t="s">
        <v>586</v>
      </c>
      <c r="D401" s="30">
        <v>127</v>
      </c>
      <c r="E401" s="31">
        <v>1</v>
      </c>
      <c r="F401" s="31" t="s">
        <v>2</v>
      </c>
      <c r="G401" s="13">
        <v>1.1976330077864601E-4</v>
      </c>
      <c r="H401" s="14">
        <v>2.2567578400000001</v>
      </c>
      <c r="I401" s="3">
        <v>1.5936120577710801E-2</v>
      </c>
      <c r="J401" s="4">
        <v>0.19721723000000499</v>
      </c>
      <c r="K401" s="49" t="s">
        <v>782</v>
      </c>
      <c r="N401"/>
      <c r="O401"/>
      <c r="P401"/>
    </row>
    <row r="402" spans="1:16" x14ac:dyDescent="0.25">
      <c r="A402" s="10" t="s">
        <v>127</v>
      </c>
      <c r="B402" s="10" t="s">
        <v>398</v>
      </c>
      <c r="C402" s="10" t="s">
        <v>493</v>
      </c>
      <c r="D402" s="30">
        <v>688</v>
      </c>
      <c r="E402" s="31">
        <v>1</v>
      </c>
      <c r="F402" s="31" t="s">
        <v>2</v>
      </c>
      <c r="G402" s="13">
        <v>8.1082093000055895E-4</v>
      </c>
      <c r="H402" s="14">
        <v>2.3305544433333401</v>
      </c>
      <c r="I402" s="3">
        <v>4.6286161059154E-2</v>
      </c>
      <c r="J402" s="4">
        <v>0.209177530000005</v>
      </c>
      <c r="K402" s="49" t="s">
        <v>782</v>
      </c>
      <c r="N402"/>
      <c r="O402"/>
      <c r="P402"/>
    </row>
    <row r="403" spans="1:16" x14ac:dyDescent="0.25">
      <c r="A403" s="10" t="s">
        <v>89</v>
      </c>
      <c r="B403" s="10" t="s">
        <v>429</v>
      </c>
      <c r="C403" s="10" t="s">
        <v>659</v>
      </c>
      <c r="D403" s="30">
        <v>731</v>
      </c>
      <c r="E403" s="31">
        <v>1</v>
      </c>
      <c r="F403" s="31" t="s">
        <v>2</v>
      </c>
      <c r="G403" s="13">
        <v>5.4947083074350004E-6</v>
      </c>
      <c r="H403" s="14">
        <v>2.4741421966666701</v>
      </c>
      <c r="I403" s="3" t="s">
        <v>758</v>
      </c>
      <c r="J403" s="4" t="s">
        <v>758</v>
      </c>
      <c r="K403" s="49" t="s">
        <v>769</v>
      </c>
      <c r="N403"/>
      <c r="O403"/>
      <c r="P403"/>
    </row>
    <row r="404" spans="1:16" x14ac:dyDescent="0.25">
      <c r="A404" s="10" t="s">
        <v>267</v>
      </c>
      <c r="B404" s="10" t="s">
        <v>282</v>
      </c>
      <c r="C404" s="10" t="s">
        <v>599</v>
      </c>
      <c r="D404" s="30">
        <v>37</v>
      </c>
      <c r="E404" s="31">
        <v>1</v>
      </c>
      <c r="F404" s="31" t="s">
        <v>30</v>
      </c>
      <c r="G404" s="13">
        <v>1.8900879271021402E-5</v>
      </c>
      <c r="H404" s="14">
        <v>2.89041402333334</v>
      </c>
      <c r="I404" s="3">
        <v>0.65501941511977702</v>
      </c>
      <c r="J404" s="4">
        <v>0.30785718000000301</v>
      </c>
      <c r="K404" s="49" t="s">
        <v>771</v>
      </c>
      <c r="N404"/>
      <c r="O404"/>
      <c r="P404"/>
    </row>
    <row r="405" spans="1:16" x14ac:dyDescent="0.25">
      <c r="A405" s="10" t="s">
        <v>267</v>
      </c>
      <c r="B405" s="10" t="s">
        <v>282</v>
      </c>
      <c r="C405" s="10" t="s">
        <v>599</v>
      </c>
      <c r="D405" s="30">
        <v>41</v>
      </c>
      <c r="E405" s="31">
        <v>1</v>
      </c>
      <c r="F405" s="31" t="s">
        <v>30</v>
      </c>
      <c r="G405" s="13">
        <v>1.8900879271021402E-5</v>
      </c>
      <c r="H405" s="14">
        <v>2.89041402333334</v>
      </c>
      <c r="I405" s="3">
        <v>0.65501941511977702</v>
      </c>
      <c r="J405" s="4">
        <v>0.30785718000000301</v>
      </c>
      <c r="K405" s="49" t="s">
        <v>771</v>
      </c>
      <c r="N405"/>
      <c r="O405"/>
      <c r="P405"/>
    </row>
    <row r="406" spans="1:16" x14ac:dyDescent="0.25">
      <c r="A406" s="10" t="s">
        <v>267</v>
      </c>
      <c r="B406" s="10" t="s">
        <v>282</v>
      </c>
      <c r="C406" s="10" t="s">
        <v>599</v>
      </c>
      <c r="D406" s="30">
        <v>48</v>
      </c>
      <c r="E406" s="31">
        <v>1</v>
      </c>
      <c r="F406" s="31" t="s">
        <v>30</v>
      </c>
      <c r="G406" s="13">
        <v>1.8900879271021402E-5</v>
      </c>
      <c r="H406" s="14">
        <v>2.89041402333334</v>
      </c>
      <c r="I406" s="3">
        <v>0.65501941511977702</v>
      </c>
      <c r="J406" s="4">
        <v>0.30785718000000301</v>
      </c>
      <c r="K406" s="49" t="s">
        <v>771</v>
      </c>
      <c r="N406"/>
      <c r="O406"/>
      <c r="P406"/>
    </row>
    <row r="407" spans="1:16" x14ac:dyDescent="0.25">
      <c r="A407" s="10" t="s">
        <v>132</v>
      </c>
      <c r="B407" s="10" t="s">
        <v>395</v>
      </c>
      <c r="C407" s="10" t="s">
        <v>586</v>
      </c>
      <c r="D407" s="30">
        <v>203</v>
      </c>
      <c r="E407" s="31">
        <v>1</v>
      </c>
      <c r="F407" s="31" t="s">
        <v>2</v>
      </c>
      <c r="G407" s="13">
        <v>6.1148119721331599E-3</v>
      </c>
      <c r="H407" s="14">
        <v>2.99028850666667</v>
      </c>
      <c r="I407" s="3">
        <v>1.5936120577710801E-2</v>
      </c>
      <c r="J407" s="4">
        <v>0.19721723000000499</v>
      </c>
      <c r="K407" s="49" t="s">
        <v>782</v>
      </c>
      <c r="N407"/>
      <c r="O407"/>
      <c r="P407"/>
    </row>
    <row r="408" spans="1:16" x14ac:dyDescent="0.25">
      <c r="G408" s="1"/>
      <c r="H408" s="1"/>
      <c r="I408" s="1"/>
      <c r="J408" s="1"/>
      <c r="N408"/>
      <c r="O408"/>
      <c r="P408"/>
    </row>
    <row r="409" spans="1:16" x14ac:dyDescent="0.25">
      <c r="G409" s="1"/>
      <c r="H409" s="1"/>
      <c r="I409" s="1"/>
      <c r="J409" s="1"/>
      <c r="N409"/>
      <c r="O409"/>
      <c r="P409"/>
    </row>
    <row r="410" spans="1:16" x14ac:dyDescent="0.25">
      <c r="G410" s="1"/>
      <c r="H410" s="1"/>
      <c r="I410" s="1"/>
      <c r="J410" s="1"/>
      <c r="N410"/>
      <c r="O410"/>
      <c r="P410"/>
    </row>
  </sheetData>
  <sortState xmlns:xlrd2="http://schemas.microsoft.com/office/spreadsheetml/2017/richdata2" ref="Q1:Q411">
    <sortCondition ref="Q1"/>
  </sortState>
  <conditionalFormatting sqref="G4:G154">
    <cfRule type="cellIs" dxfId="1" priority="2" operator="lessThan">
      <formula>0.01</formula>
    </cfRule>
  </conditionalFormatting>
  <conditionalFormatting sqref="G362:G407">
    <cfRule type="cellIs" dxfId="0" priority="1" operator="lessThan">
      <formula>0.0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72FFD-7F02-4800-9C71-21F0E2DCBA51}">
  <dimension ref="A1:E140"/>
  <sheetViews>
    <sheetView workbookViewId="0">
      <selection activeCell="D3" sqref="D3:F4"/>
    </sheetView>
  </sheetViews>
  <sheetFormatPr defaultRowHeight="15" x14ac:dyDescent="0.25"/>
  <cols>
    <col min="1" max="1" width="79" customWidth="1"/>
    <col min="2" max="2" width="18.28515625" customWidth="1"/>
  </cols>
  <sheetData>
    <row r="1" spans="1:5" x14ac:dyDescent="0.25">
      <c r="A1" s="43" t="s">
        <v>766</v>
      </c>
    </row>
    <row r="2" spans="1:5" x14ac:dyDescent="0.25">
      <c r="D2" s="2"/>
      <c r="E2" s="2"/>
    </row>
    <row r="3" spans="1:5" x14ac:dyDescent="0.25">
      <c r="A3" s="26" t="s">
        <v>487</v>
      </c>
      <c r="B3" s="26" t="s">
        <v>765</v>
      </c>
      <c r="C3" s="44"/>
      <c r="D3" s="9"/>
      <c r="E3" s="2" t="s">
        <v>760</v>
      </c>
    </row>
    <row r="4" spans="1:5" x14ac:dyDescent="0.25">
      <c r="A4" s="9" t="s">
        <v>349</v>
      </c>
      <c r="B4" s="36" t="s">
        <v>497</v>
      </c>
      <c r="C4" s="44"/>
      <c r="D4" s="10"/>
      <c r="E4" s="2" t="s">
        <v>761</v>
      </c>
    </row>
    <row r="5" spans="1:5" x14ac:dyDescent="0.25">
      <c r="A5" s="36" t="s">
        <v>461</v>
      </c>
      <c r="B5" s="36" t="s">
        <v>748</v>
      </c>
      <c r="C5" s="44"/>
    </row>
    <row r="6" spans="1:5" x14ac:dyDescent="0.25">
      <c r="A6" s="9" t="s">
        <v>359</v>
      </c>
      <c r="B6" s="9" t="s">
        <v>696</v>
      </c>
    </row>
    <row r="7" spans="1:5" x14ac:dyDescent="0.25">
      <c r="A7" s="9" t="s">
        <v>369</v>
      </c>
      <c r="B7" s="9" t="s">
        <v>681</v>
      </c>
    </row>
    <row r="8" spans="1:5" x14ac:dyDescent="0.25">
      <c r="A8" s="9" t="s">
        <v>321</v>
      </c>
      <c r="B8" s="9" t="s">
        <v>668</v>
      </c>
    </row>
    <row r="9" spans="1:5" x14ac:dyDescent="0.25">
      <c r="A9" s="9" t="s">
        <v>316</v>
      </c>
      <c r="B9" s="9" t="s">
        <v>539</v>
      </c>
    </row>
    <row r="10" spans="1:5" x14ac:dyDescent="0.25">
      <c r="A10" s="9" t="s">
        <v>399</v>
      </c>
      <c r="B10" s="9" t="s">
        <v>580</v>
      </c>
    </row>
    <row r="11" spans="1:5" x14ac:dyDescent="0.25">
      <c r="A11" s="9" t="s">
        <v>276</v>
      </c>
      <c r="B11" s="9" t="s">
        <v>712</v>
      </c>
    </row>
    <row r="12" spans="1:5" x14ac:dyDescent="0.25">
      <c r="A12" s="9" t="s">
        <v>337</v>
      </c>
      <c r="B12" s="9" t="s">
        <v>587</v>
      </c>
    </row>
    <row r="13" spans="1:5" x14ac:dyDescent="0.25">
      <c r="A13" s="9" t="s">
        <v>283</v>
      </c>
      <c r="B13" s="9" t="s">
        <v>675</v>
      </c>
    </row>
    <row r="14" spans="1:5" x14ac:dyDescent="0.25">
      <c r="A14" s="9" t="s">
        <v>315</v>
      </c>
      <c r="B14" s="9" t="s">
        <v>720</v>
      </c>
    </row>
    <row r="15" spans="1:5" x14ac:dyDescent="0.25">
      <c r="A15" s="9" t="s">
        <v>368</v>
      </c>
      <c r="B15" s="9" t="s">
        <v>694</v>
      </c>
    </row>
    <row r="16" spans="1:5" x14ac:dyDescent="0.25">
      <c r="A16" s="9" t="s">
        <v>288</v>
      </c>
      <c r="B16" s="9" t="s">
        <v>611</v>
      </c>
    </row>
    <row r="17" spans="1:2" x14ac:dyDescent="0.25">
      <c r="A17" s="9" t="s">
        <v>355</v>
      </c>
      <c r="B17" s="9" t="s">
        <v>568</v>
      </c>
    </row>
    <row r="18" spans="1:2" x14ac:dyDescent="0.25">
      <c r="A18" s="9" t="s">
        <v>350</v>
      </c>
      <c r="B18" s="9" t="s">
        <v>589</v>
      </c>
    </row>
    <row r="19" spans="1:2" x14ac:dyDescent="0.25">
      <c r="A19" s="9" t="s">
        <v>382</v>
      </c>
      <c r="B19" s="9" t="s">
        <v>505</v>
      </c>
    </row>
    <row r="20" spans="1:2" x14ac:dyDescent="0.25">
      <c r="A20" s="9" t="s">
        <v>288</v>
      </c>
      <c r="B20" s="9" t="s">
        <v>623</v>
      </c>
    </row>
    <row r="21" spans="1:2" x14ac:dyDescent="0.25">
      <c r="A21" s="9" t="s">
        <v>295</v>
      </c>
      <c r="B21" s="9" t="s">
        <v>697</v>
      </c>
    </row>
    <row r="22" spans="1:2" x14ac:dyDescent="0.25">
      <c r="A22" s="9" t="s">
        <v>454</v>
      </c>
      <c r="B22" s="9" t="s">
        <v>719</v>
      </c>
    </row>
    <row r="23" spans="1:2" x14ac:dyDescent="0.25">
      <c r="A23" s="9" t="s">
        <v>375</v>
      </c>
      <c r="B23" s="9" t="s">
        <v>695</v>
      </c>
    </row>
    <row r="24" spans="1:2" x14ac:dyDescent="0.25">
      <c r="A24" s="38" t="s">
        <v>486</v>
      </c>
      <c r="B24" s="38" t="s">
        <v>708</v>
      </c>
    </row>
    <row r="25" spans="1:2" x14ac:dyDescent="0.25">
      <c r="A25" s="9" t="s">
        <v>443</v>
      </c>
      <c r="B25" s="9" t="s">
        <v>592</v>
      </c>
    </row>
    <row r="26" spans="1:2" x14ac:dyDescent="0.25">
      <c r="A26" s="9" t="s">
        <v>288</v>
      </c>
      <c r="B26" s="9" t="s">
        <v>632</v>
      </c>
    </row>
    <row r="27" spans="1:2" x14ac:dyDescent="0.25">
      <c r="A27" s="9" t="s">
        <v>362</v>
      </c>
      <c r="B27" s="9" t="s">
        <v>498</v>
      </c>
    </row>
    <row r="28" spans="1:2" x14ac:dyDescent="0.25">
      <c r="A28" s="9" t="s">
        <v>275</v>
      </c>
      <c r="B28" s="9" t="s">
        <v>756</v>
      </c>
    </row>
    <row r="29" spans="1:2" x14ac:dyDescent="0.25">
      <c r="A29" s="9" t="s">
        <v>453</v>
      </c>
      <c r="B29" s="9" t="s">
        <v>523</v>
      </c>
    </row>
    <row r="30" spans="1:2" x14ac:dyDescent="0.25">
      <c r="A30" s="9" t="s">
        <v>397</v>
      </c>
      <c r="B30" s="9" t="s">
        <v>532</v>
      </c>
    </row>
    <row r="31" spans="1:2" x14ac:dyDescent="0.25">
      <c r="A31" s="9" t="s">
        <v>420</v>
      </c>
      <c r="B31" s="9" t="s">
        <v>645</v>
      </c>
    </row>
    <row r="32" spans="1:2" x14ac:dyDescent="0.25">
      <c r="A32" s="9" t="s">
        <v>367</v>
      </c>
      <c r="B32" s="9" t="s">
        <v>671</v>
      </c>
    </row>
    <row r="33" spans="1:2" x14ac:dyDescent="0.25">
      <c r="A33" s="9" t="s">
        <v>413</v>
      </c>
      <c r="B33" s="9" t="s">
        <v>572</v>
      </c>
    </row>
    <row r="34" spans="1:2" x14ac:dyDescent="0.25">
      <c r="A34" s="9" t="s">
        <v>288</v>
      </c>
      <c r="B34" s="9" t="s">
        <v>616</v>
      </c>
    </row>
    <row r="35" spans="1:2" x14ac:dyDescent="0.25">
      <c r="A35" s="9" t="s">
        <v>409</v>
      </c>
      <c r="B35" s="9" t="s">
        <v>700</v>
      </c>
    </row>
    <row r="36" spans="1:2" x14ac:dyDescent="0.25">
      <c r="A36" s="9" t="s">
        <v>410</v>
      </c>
      <c r="B36" s="9" t="s">
        <v>577</v>
      </c>
    </row>
    <row r="37" spans="1:2" x14ac:dyDescent="0.25">
      <c r="A37" s="9" t="s">
        <v>339</v>
      </c>
      <c r="B37" s="9" t="s">
        <v>646</v>
      </c>
    </row>
    <row r="38" spans="1:2" x14ac:dyDescent="0.25">
      <c r="A38" s="9" t="s">
        <v>455</v>
      </c>
      <c r="B38" s="9" t="s">
        <v>569</v>
      </c>
    </row>
    <row r="39" spans="1:2" x14ac:dyDescent="0.25">
      <c r="A39" s="9" t="s">
        <v>288</v>
      </c>
      <c r="B39" s="9" t="s">
        <v>614</v>
      </c>
    </row>
    <row r="40" spans="1:2" x14ac:dyDescent="0.25">
      <c r="A40" s="9" t="s">
        <v>470</v>
      </c>
      <c r="B40" s="9" t="s">
        <v>502</v>
      </c>
    </row>
    <row r="41" spans="1:2" x14ac:dyDescent="0.25">
      <c r="A41" s="9" t="s">
        <v>431</v>
      </c>
      <c r="B41" s="9" t="s">
        <v>566</v>
      </c>
    </row>
    <row r="42" spans="1:2" x14ac:dyDescent="0.25">
      <c r="A42" s="9" t="s">
        <v>314</v>
      </c>
      <c r="B42" s="9" t="s">
        <v>690</v>
      </c>
    </row>
    <row r="43" spans="1:2" x14ac:dyDescent="0.25">
      <c r="A43" s="9" t="s">
        <v>473</v>
      </c>
      <c r="B43" s="9" t="s">
        <v>728</v>
      </c>
    </row>
    <row r="44" spans="1:2" x14ac:dyDescent="0.25">
      <c r="A44" s="9" t="s">
        <v>288</v>
      </c>
      <c r="B44" s="9" t="s">
        <v>619</v>
      </c>
    </row>
    <row r="45" spans="1:2" x14ac:dyDescent="0.25">
      <c r="A45" s="9" t="s">
        <v>462</v>
      </c>
      <c r="B45" s="9" t="s">
        <v>494</v>
      </c>
    </row>
    <row r="46" spans="1:2" x14ac:dyDescent="0.25">
      <c r="A46" s="9" t="s">
        <v>276</v>
      </c>
      <c r="B46" s="9" t="s">
        <v>714</v>
      </c>
    </row>
    <row r="47" spans="1:2" x14ac:dyDescent="0.25">
      <c r="A47" s="9" t="s">
        <v>411</v>
      </c>
      <c r="B47" s="9" t="s">
        <v>649</v>
      </c>
    </row>
    <row r="48" spans="1:2" x14ac:dyDescent="0.25">
      <c r="A48" s="9" t="s">
        <v>408</v>
      </c>
      <c r="B48" s="9" t="s">
        <v>706</v>
      </c>
    </row>
    <row r="49" spans="1:2" x14ac:dyDescent="0.25">
      <c r="A49" s="9" t="s">
        <v>282</v>
      </c>
      <c r="B49" s="9" t="s">
        <v>599</v>
      </c>
    </row>
    <row r="50" spans="1:2" x14ac:dyDescent="0.25">
      <c r="A50" s="38" t="s">
        <v>307</v>
      </c>
      <c r="B50" s="38" t="s">
        <v>559</v>
      </c>
    </row>
    <row r="51" spans="1:2" x14ac:dyDescent="0.25">
      <c r="A51" s="9" t="s">
        <v>457</v>
      </c>
      <c r="B51" s="9" t="s">
        <v>670</v>
      </c>
    </row>
    <row r="52" spans="1:2" x14ac:dyDescent="0.25">
      <c r="A52" s="9" t="s">
        <v>279</v>
      </c>
      <c r="B52" s="9" t="s">
        <v>746</v>
      </c>
    </row>
    <row r="53" spans="1:2" x14ac:dyDescent="0.25">
      <c r="A53" s="9" t="s">
        <v>426</v>
      </c>
      <c r="B53" s="9" t="s">
        <v>730</v>
      </c>
    </row>
    <row r="54" spans="1:2" x14ac:dyDescent="0.25">
      <c r="A54" s="9" t="s">
        <v>432</v>
      </c>
      <c r="B54" s="9" t="s">
        <v>552</v>
      </c>
    </row>
    <row r="55" spans="1:2" x14ac:dyDescent="0.25">
      <c r="A55" s="9" t="s">
        <v>439</v>
      </c>
      <c r="B55" s="9" t="s">
        <v>503</v>
      </c>
    </row>
    <row r="56" spans="1:2" x14ac:dyDescent="0.25">
      <c r="A56" s="9" t="s">
        <v>288</v>
      </c>
      <c r="B56" s="9" t="s">
        <v>609</v>
      </c>
    </row>
    <row r="57" spans="1:2" x14ac:dyDescent="0.25">
      <c r="A57" s="9" t="s">
        <v>281</v>
      </c>
      <c r="B57" s="9" t="s">
        <v>524</v>
      </c>
    </row>
    <row r="58" spans="1:2" x14ac:dyDescent="0.25">
      <c r="A58" s="9" t="s">
        <v>346</v>
      </c>
      <c r="B58" s="9" t="s">
        <v>562</v>
      </c>
    </row>
    <row r="59" spans="1:2" x14ac:dyDescent="0.25">
      <c r="A59" s="9" t="s">
        <v>442</v>
      </c>
      <c r="B59" s="9" t="s">
        <v>546</v>
      </c>
    </row>
    <row r="60" spans="1:2" x14ac:dyDescent="0.25">
      <c r="A60" s="9" t="s">
        <v>418</v>
      </c>
      <c r="B60" s="9" t="s">
        <v>591</v>
      </c>
    </row>
    <row r="61" spans="1:2" x14ac:dyDescent="0.25">
      <c r="A61" s="9" t="s">
        <v>292</v>
      </c>
      <c r="B61" s="9" t="s">
        <v>554</v>
      </c>
    </row>
    <row r="62" spans="1:2" x14ac:dyDescent="0.25">
      <c r="A62" s="9" t="s">
        <v>351</v>
      </c>
      <c r="B62" s="9" t="s">
        <v>526</v>
      </c>
    </row>
    <row r="63" spans="1:2" x14ac:dyDescent="0.25">
      <c r="A63" s="9" t="s">
        <v>311</v>
      </c>
      <c r="B63" s="9" t="s">
        <v>678</v>
      </c>
    </row>
    <row r="64" spans="1:2" x14ac:dyDescent="0.25">
      <c r="A64" s="9" t="s">
        <v>362</v>
      </c>
      <c r="B64" s="9" t="s">
        <v>499</v>
      </c>
    </row>
    <row r="65" spans="1:2" x14ac:dyDescent="0.25">
      <c r="A65" s="9" t="s">
        <v>300</v>
      </c>
      <c r="B65" s="9" t="s">
        <v>528</v>
      </c>
    </row>
    <row r="66" spans="1:2" x14ac:dyDescent="0.25">
      <c r="A66" s="9" t="s">
        <v>483</v>
      </c>
      <c r="B66" s="9" t="s">
        <v>514</v>
      </c>
    </row>
    <row r="67" spans="1:2" x14ac:dyDescent="0.25">
      <c r="A67" s="9" t="s">
        <v>289</v>
      </c>
      <c r="B67" s="9" t="s">
        <v>752</v>
      </c>
    </row>
    <row r="68" spans="1:2" x14ac:dyDescent="0.25">
      <c r="A68" s="9" t="s">
        <v>342</v>
      </c>
      <c r="B68" s="9" t="s">
        <v>550</v>
      </c>
    </row>
    <row r="69" spans="1:2" x14ac:dyDescent="0.25">
      <c r="A69" s="9" t="s">
        <v>288</v>
      </c>
      <c r="B69" s="9" t="s">
        <v>634</v>
      </c>
    </row>
    <row r="70" spans="1:2" x14ac:dyDescent="0.25">
      <c r="A70" s="9" t="s">
        <v>474</v>
      </c>
      <c r="B70" s="9" t="s">
        <v>600</v>
      </c>
    </row>
    <row r="71" spans="1:2" x14ac:dyDescent="0.25">
      <c r="A71" s="9" t="s">
        <v>376</v>
      </c>
      <c r="B71" s="9" t="s">
        <v>751</v>
      </c>
    </row>
    <row r="72" spans="1:2" x14ac:dyDescent="0.25">
      <c r="A72" s="9" t="s">
        <v>312</v>
      </c>
      <c r="B72" s="9" t="s">
        <v>658</v>
      </c>
    </row>
    <row r="73" spans="1:2" x14ac:dyDescent="0.25">
      <c r="A73" s="9" t="s">
        <v>366</v>
      </c>
      <c r="B73" s="9" t="s">
        <v>705</v>
      </c>
    </row>
    <row r="74" spans="1:2" x14ac:dyDescent="0.25">
      <c r="A74" s="9" t="s">
        <v>478</v>
      </c>
      <c r="B74" s="9" t="s">
        <v>725</v>
      </c>
    </row>
    <row r="75" spans="1:2" x14ac:dyDescent="0.25">
      <c r="A75" s="9" t="s">
        <v>288</v>
      </c>
      <c r="B75" s="9" t="s">
        <v>643</v>
      </c>
    </row>
    <row r="76" spans="1:2" x14ac:dyDescent="0.25">
      <c r="A76" s="9" t="s">
        <v>347</v>
      </c>
      <c r="B76" s="9" t="s">
        <v>542</v>
      </c>
    </row>
    <row r="77" spans="1:2" x14ac:dyDescent="0.25">
      <c r="A77" s="9" t="s">
        <v>377</v>
      </c>
      <c r="B77" s="9" t="s">
        <v>753</v>
      </c>
    </row>
    <row r="78" spans="1:2" x14ac:dyDescent="0.25">
      <c r="A78" s="9" t="s">
        <v>477</v>
      </c>
      <c r="B78" s="9" t="s">
        <v>544</v>
      </c>
    </row>
    <row r="79" spans="1:2" x14ac:dyDescent="0.25">
      <c r="A79" s="9" t="s">
        <v>389</v>
      </c>
      <c r="B79" s="9" t="s">
        <v>531</v>
      </c>
    </row>
    <row r="80" spans="1:2" x14ac:dyDescent="0.25">
      <c r="A80" s="9" t="s">
        <v>284</v>
      </c>
      <c r="B80" s="9" t="s">
        <v>648</v>
      </c>
    </row>
    <row r="81" spans="1:2" x14ac:dyDescent="0.25">
      <c r="A81" s="9" t="s">
        <v>318</v>
      </c>
      <c r="B81" s="9" t="s">
        <v>512</v>
      </c>
    </row>
    <row r="82" spans="1:2" x14ac:dyDescent="0.25">
      <c r="A82" s="9" t="s">
        <v>319</v>
      </c>
      <c r="B82" s="9" t="s">
        <v>511</v>
      </c>
    </row>
    <row r="83" spans="1:2" x14ac:dyDescent="0.25">
      <c r="A83" s="9" t="s">
        <v>374</v>
      </c>
      <c r="B83" s="9" t="s">
        <v>597</v>
      </c>
    </row>
    <row r="84" spans="1:2" x14ac:dyDescent="0.25">
      <c r="A84" s="9" t="s">
        <v>485</v>
      </c>
      <c r="B84" s="9" t="s">
        <v>656</v>
      </c>
    </row>
    <row r="85" spans="1:2" x14ac:dyDescent="0.25">
      <c r="A85" s="9" t="s">
        <v>356</v>
      </c>
      <c r="B85" s="9" t="s">
        <v>489</v>
      </c>
    </row>
    <row r="86" spans="1:2" x14ac:dyDescent="0.25">
      <c r="A86" s="9" t="s">
        <v>414</v>
      </c>
      <c r="B86" s="9" t="s">
        <v>672</v>
      </c>
    </row>
    <row r="87" spans="1:2" x14ac:dyDescent="0.25">
      <c r="A87" s="9" t="s">
        <v>379</v>
      </c>
      <c r="B87" s="9" t="s">
        <v>594</v>
      </c>
    </row>
    <row r="88" spans="1:2" x14ac:dyDescent="0.25">
      <c r="A88" s="9" t="s">
        <v>393</v>
      </c>
      <c r="B88" s="9" t="s">
        <v>739</v>
      </c>
    </row>
    <row r="89" spans="1:2" x14ac:dyDescent="0.25">
      <c r="A89" s="9" t="s">
        <v>381</v>
      </c>
      <c r="B89" s="9" t="s">
        <v>724</v>
      </c>
    </row>
    <row r="90" spans="1:2" x14ac:dyDescent="0.25">
      <c r="A90" s="9" t="s">
        <v>304</v>
      </c>
      <c r="B90" s="9" t="s">
        <v>691</v>
      </c>
    </row>
    <row r="91" spans="1:2" x14ac:dyDescent="0.25">
      <c r="A91" s="9" t="s">
        <v>277</v>
      </c>
      <c r="B91" s="9" t="s">
        <v>561</v>
      </c>
    </row>
    <row r="92" spans="1:2" x14ac:dyDescent="0.25">
      <c r="A92" s="9" t="s">
        <v>394</v>
      </c>
      <c r="B92" s="9" t="s">
        <v>517</v>
      </c>
    </row>
    <row r="93" spans="1:2" x14ac:dyDescent="0.25">
      <c r="A93" s="9" t="s">
        <v>352</v>
      </c>
      <c r="B93" s="9" t="s">
        <v>576</v>
      </c>
    </row>
    <row r="94" spans="1:2" x14ac:dyDescent="0.25">
      <c r="A94" s="9" t="s">
        <v>414</v>
      </c>
      <c r="B94" s="9" t="s">
        <v>674</v>
      </c>
    </row>
    <row r="95" spans="1:2" x14ac:dyDescent="0.25">
      <c r="A95" s="9" t="s">
        <v>396</v>
      </c>
      <c r="B95" s="9" t="s">
        <v>573</v>
      </c>
    </row>
    <row r="96" spans="1:2" x14ac:dyDescent="0.25">
      <c r="A96" s="9" t="s">
        <v>308</v>
      </c>
      <c r="B96" s="9" t="s">
        <v>738</v>
      </c>
    </row>
    <row r="97" spans="1:2" x14ac:dyDescent="0.25">
      <c r="A97" s="9" t="s">
        <v>303</v>
      </c>
      <c r="B97" s="9" t="s">
        <v>560</v>
      </c>
    </row>
    <row r="98" spans="1:2" x14ac:dyDescent="0.25">
      <c r="A98" s="9" t="s">
        <v>444</v>
      </c>
      <c r="B98" s="9" t="s">
        <v>504</v>
      </c>
    </row>
    <row r="99" spans="1:2" x14ac:dyDescent="0.25">
      <c r="A99" s="9" t="s">
        <v>288</v>
      </c>
      <c r="B99" s="9" t="s">
        <v>642</v>
      </c>
    </row>
    <row r="100" spans="1:2" x14ac:dyDescent="0.25">
      <c r="A100" s="9" t="s">
        <v>464</v>
      </c>
      <c r="B100" s="9" t="s">
        <v>537</v>
      </c>
    </row>
    <row r="101" spans="1:2" x14ac:dyDescent="0.25">
      <c r="A101" s="9" t="s">
        <v>391</v>
      </c>
      <c r="B101" s="9" t="s">
        <v>707</v>
      </c>
    </row>
    <row r="102" spans="1:2" x14ac:dyDescent="0.25">
      <c r="A102" s="9" t="s">
        <v>288</v>
      </c>
      <c r="B102" s="9" t="s">
        <v>618</v>
      </c>
    </row>
    <row r="103" spans="1:2" x14ac:dyDescent="0.25">
      <c r="A103" s="9" t="s">
        <v>388</v>
      </c>
      <c r="B103" s="9" t="s">
        <v>575</v>
      </c>
    </row>
    <row r="104" spans="1:2" x14ac:dyDescent="0.25">
      <c r="A104" s="9" t="s">
        <v>401</v>
      </c>
      <c r="B104" s="9" t="s">
        <v>602</v>
      </c>
    </row>
    <row r="105" spans="1:2" x14ac:dyDescent="0.25">
      <c r="A105" s="9" t="s">
        <v>416</v>
      </c>
      <c r="B105" s="9" t="s">
        <v>522</v>
      </c>
    </row>
    <row r="106" spans="1:2" x14ac:dyDescent="0.25">
      <c r="A106" s="9" t="s">
        <v>393</v>
      </c>
      <c r="B106" s="9" t="s">
        <v>740</v>
      </c>
    </row>
    <row r="107" spans="1:2" x14ac:dyDescent="0.25">
      <c r="A107" s="9" t="s">
        <v>479</v>
      </c>
      <c r="B107" s="9" t="s">
        <v>737</v>
      </c>
    </row>
    <row r="108" spans="1:2" x14ac:dyDescent="0.25">
      <c r="A108" s="9" t="s">
        <v>469</v>
      </c>
      <c r="B108" s="9" t="s">
        <v>595</v>
      </c>
    </row>
    <row r="109" spans="1:2" x14ac:dyDescent="0.25">
      <c r="A109" s="9" t="s">
        <v>276</v>
      </c>
      <c r="B109" s="9" t="s">
        <v>710</v>
      </c>
    </row>
    <row r="110" spans="1:2" x14ac:dyDescent="0.25">
      <c r="A110" s="9" t="s">
        <v>456</v>
      </c>
      <c r="B110" s="9" t="s">
        <v>650</v>
      </c>
    </row>
    <row r="111" spans="1:2" x14ac:dyDescent="0.25">
      <c r="A111" s="9" t="s">
        <v>423</v>
      </c>
      <c r="B111" s="9" t="s">
        <v>723</v>
      </c>
    </row>
    <row r="112" spans="1:2" x14ac:dyDescent="0.25">
      <c r="A112" s="9" t="s">
        <v>414</v>
      </c>
      <c r="B112" s="9" t="s">
        <v>673</v>
      </c>
    </row>
    <row r="113" spans="1:2" x14ac:dyDescent="0.25">
      <c r="A113" s="9" t="s">
        <v>422</v>
      </c>
      <c r="B113" s="9" t="s">
        <v>667</v>
      </c>
    </row>
    <row r="114" spans="1:2" x14ac:dyDescent="0.25">
      <c r="A114" s="9" t="s">
        <v>448</v>
      </c>
      <c r="B114" s="9" t="s">
        <v>684</v>
      </c>
    </row>
    <row r="115" spans="1:2" x14ac:dyDescent="0.25">
      <c r="A115" s="9" t="s">
        <v>288</v>
      </c>
      <c r="B115" s="9" t="s">
        <v>637</v>
      </c>
    </row>
    <row r="116" spans="1:2" x14ac:dyDescent="0.25">
      <c r="A116" s="9" t="s">
        <v>385</v>
      </c>
      <c r="B116" s="9" t="s">
        <v>567</v>
      </c>
    </row>
    <row r="117" spans="1:2" x14ac:dyDescent="0.25">
      <c r="A117" s="9" t="s">
        <v>320</v>
      </c>
      <c r="B117" s="9" t="s">
        <v>578</v>
      </c>
    </row>
    <row r="118" spans="1:2" x14ac:dyDescent="0.25">
      <c r="A118" s="9" t="s">
        <v>481</v>
      </c>
      <c r="B118" s="9" t="s">
        <v>693</v>
      </c>
    </row>
    <row r="119" spans="1:2" x14ac:dyDescent="0.25">
      <c r="A119" s="42" t="s">
        <v>395</v>
      </c>
      <c r="B119" s="42" t="s">
        <v>586</v>
      </c>
    </row>
    <row r="120" spans="1:2" x14ac:dyDescent="0.25">
      <c r="A120" s="42" t="s">
        <v>278</v>
      </c>
      <c r="B120" s="42" t="s">
        <v>492</v>
      </c>
    </row>
    <row r="121" spans="1:2" x14ac:dyDescent="0.25">
      <c r="A121" s="42" t="s">
        <v>348</v>
      </c>
      <c r="B121" s="42" t="s">
        <v>574</v>
      </c>
    </row>
    <row r="122" spans="1:2" x14ac:dyDescent="0.25">
      <c r="A122" s="42" t="s">
        <v>299</v>
      </c>
      <c r="B122" s="42" t="s">
        <v>686</v>
      </c>
    </row>
    <row r="123" spans="1:2" x14ac:dyDescent="0.25">
      <c r="A123" s="42" t="s">
        <v>405</v>
      </c>
      <c r="B123" s="42" t="s">
        <v>534</v>
      </c>
    </row>
    <row r="124" spans="1:2" x14ac:dyDescent="0.25">
      <c r="A124" s="42" t="s">
        <v>288</v>
      </c>
      <c r="B124" s="42" t="s">
        <v>604</v>
      </c>
    </row>
    <row r="125" spans="1:2" x14ac:dyDescent="0.25">
      <c r="A125" s="42" t="s">
        <v>325</v>
      </c>
      <c r="B125" s="42" t="s">
        <v>570</v>
      </c>
    </row>
    <row r="126" spans="1:2" x14ac:dyDescent="0.25">
      <c r="A126" s="42" t="s">
        <v>407</v>
      </c>
      <c r="B126" s="42" t="s">
        <v>596</v>
      </c>
    </row>
    <row r="127" spans="1:2" x14ac:dyDescent="0.25">
      <c r="A127" s="42" t="s">
        <v>317</v>
      </c>
      <c r="B127" s="42" t="s">
        <v>603</v>
      </c>
    </row>
    <row r="128" spans="1:2" x14ac:dyDescent="0.25">
      <c r="A128" s="42" t="s">
        <v>353</v>
      </c>
      <c r="B128" s="42" t="s">
        <v>536</v>
      </c>
    </row>
    <row r="129" spans="1:2" x14ac:dyDescent="0.25">
      <c r="A129" s="42" t="s">
        <v>301</v>
      </c>
      <c r="B129" s="42" t="s">
        <v>593</v>
      </c>
    </row>
    <row r="130" spans="1:2" x14ac:dyDescent="0.25">
      <c r="A130" s="42" t="s">
        <v>402</v>
      </c>
      <c r="B130" s="42" t="s">
        <v>598</v>
      </c>
    </row>
    <row r="131" spans="1:2" x14ac:dyDescent="0.25">
      <c r="A131" s="42" t="s">
        <v>334</v>
      </c>
      <c r="B131" s="42" t="s">
        <v>741</v>
      </c>
    </row>
    <row r="132" spans="1:2" x14ac:dyDescent="0.25">
      <c r="A132" s="42" t="s">
        <v>378</v>
      </c>
      <c r="B132" s="42" t="s">
        <v>563</v>
      </c>
    </row>
    <row r="133" spans="1:2" x14ac:dyDescent="0.25">
      <c r="A133" s="42" t="s">
        <v>476</v>
      </c>
      <c r="B133" s="42" t="s">
        <v>687</v>
      </c>
    </row>
    <row r="134" spans="1:2" x14ac:dyDescent="0.25">
      <c r="A134" s="42" t="s">
        <v>472</v>
      </c>
      <c r="B134" s="42" t="s">
        <v>556</v>
      </c>
    </row>
    <row r="135" spans="1:2" x14ac:dyDescent="0.25">
      <c r="A135" s="42" t="s">
        <v>313</v>
      </c>
      <c r="B135" s="42" t="s">
        <v>585</v>
      </c>
    </row>
    <row r="136" spans="1:2" x14ac:dyDescent="0.25">
      <c r="A136" s="42" t="s">
        <v>421</v>
      </c>
      <c r="B136" s="42" t="s">
        <v>666</v>
      </c>
    </row>
    <row r="137" spans="1:2" x14ac:dyDescent="0.25">
      <c r="A137" s="42" t="s">
        <v>340</v>
      </c>
      <c r="B137" s="42" t="s">
        <v>506</v>
      </c>
    </row>
    <row r="138" spans="1:2" x14ac:dyDescent="0.25">
      <c r="A138" s="42" t="s">
        <v>288</v>
      </c>
      <c r="B138" s="42" t="s">
        <v>621</v>
      </c>
    </row>
    <row r="139" spans="1:2" x14ac:dyDescent="0.25">
      <c r="A139" s="42" t="s">
        <v>398</v>
      </c>
      <c r="B139" s="42" t="s">
        <v>493</v>
      </c>
    </row>
    <row r="140" spans="1:2" x14ac:dyDescent="0.25">
      <c r="A140" s="42" t="s">
        <v>429</v>
      </c>
      <c r="B140" s="42" t="s">
        <v>65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etylome</vt:lpstr>
      <vt:lpstr>Differentially acetylated pro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qftte.xlsx</dc:creator>
  <cp:lastModifiedBy>Joachim</cp:lastModifiedBy>
  <dcterms:created xsi:type="dcterms:W3CDTF">2014-03-07T16:08:25Z</dcterms:created>
  <dcterms:modified xsi:type="dcterms:W3CDTF">2020-05-03T08:36:11Z</dcterms:modified>
</cp:coreProperties>
</file>